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ffgood/Dropbox/RESEARCH/chipmunks/Alpinus_genomics/Submitted-Versions/PLOS-Genetics/revision1/FINAL-DOCS/PROOF-REVISIONS/SUPPLEMENT/Supporting_Information/"/>
    </mc:Choice>
  </mc:AlternateContent>
  <xr:revisionPtr revIDLastSave="0" documentId="13_ncr:1_{991CBAA6-4273-1542-86EE-7CDB648D84D6}" xr6:coauthVersionLast="36" xr6:coauthVersionMax="36" xr10:uidLastSave="{00000000-0000-0000-0000-000000000000}"/>
  <bookViews>
    <workbookView xWindow="1940" yWindow="460" windowWidth="27020" windowHeight="15940" tabRatio="1000" xr2:uid="{00000000-000D-0000-FFFF-FFFF00000000}"/>
  </bookViews>
  <sheets>
    <sheet name="S2 Table" sheetId="9" r:id="rId1"/>
    <sheet name="S2A. T.speciosus YNP Modern " sheetId="1" r:id="rId2"/>
    <sheet name="S2B. T.speciosus YNP Historic " sheetId="2" r:id="rId3"/>
    <sheet name="S2C. T.alpinus YNP Modern" sheetId="3" r:id="rId4"/>
    <sheet name="S2D. T.alpinus YNP Historic" sheetId="4" r:id="rId5"/>
    <sheet name="S2E. T.alpinus S Sierra Modern" sheetId="5" r:id="rId6"/>
    <sheet name="S2F. T.alpinus SSierra Historic" sheetId="6" r:id="rId7"/>
    <sheet name="S2G. T.minimus" sheetId="7" r:id="rId8"/>
    <sheet name="S2H. Other species" sheetId="8" r:id="rId9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" i="8" l="1"/>
  <c r="G7" i="8" s="1"/>
  <c r="F9" i="7"/>
  <c r="F6" i="8"/>
  <c r="H6" i="8"/>
  <c r="H7" i="8"/>
  <c r="F7" i="8"/>
  <c r="E6" i="8"/>
  <c r="E7" i="8"/>
  <c r="D6" i="8"/>
  <c r="D7" i="8"/>
  <c r="C6" i="8"/>
  <c r="C7" i="8"/>
  <c r="H4" i="6"/>
  <c r="H5" i="6"/>
  <c r="H6" i="6"/>
  <c r="H7" i="6"/>
  <c r="H8" i="6"/>
  <c r="H56" i="6" s="1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3" i="6"/>
  <c r="H39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40" i="5"/>
  <c r="H3" i="5"/>
  <c r="H42" i="5" s="1"/>
  <c r="H33" i="4"/>
  <c r="H4" i="4"/>
  <c r="H60" i="4" s="1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3" i="4"/>
  <c r="H3" i="3"/>
  <c r="H51" i="3" s="1"/>
  <c r="H9" i="2"/>
  <c r="H3" i="2"/>
  <c r="G55" i="2" s="1"/>
  <c r="H4" i="3"/>
  <c r="H5" i="3"/>
  <c r="H6" i="3"/>
  <c r="H7" i="3"/>
  <c r="H8" i="3"/>
  <c r="H9" i="3"/>
  <c r="H10" i="3"/>
  <c r="H11" i="3"/>
  <c r="H52" i="3" s="1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21" i="2"/>
  <c r="H4" i="2"/>
  <c r="H5" i="2"/>
  <c r="H6" i="2"/>
  <c r="H7" i="2"/>
  <c r="H55" i="2" s="1"/>
  <c r="H8" i="2"/>
  <c r="H10" i="2"/>
  <c r="H11" i="2"/>
  <c r="H12" i="2"/>
  <c r="H13" i="2"/>
  <c r="H14" i="2"/>
  <c r="H15" i="2"/>
  <c r="H16" i="2"/>
  <c r="H17" i="2"/>
  <c r="H18" i="2"/>
  <c r="H19" i="2"/>
  <c r="H20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4" i="1"/>
  <c r="H5" i="1"/>
  <c r="H6" i="1"/>
  <c r="H51" i="1" s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3" i="1"/>
  <c r="H52" i="1" s="1"/>
  <c r="C56" i="6"/>
  <c r="C9" i="7"/>
  <c r="C10" i="7" s="1"/>
  <c r="D9" i="7"/>
  <c r="D10" i="7"/>
  <c r="E9" i="7"/>
  <c r="G9" i="7"/>
  <c r="E10" i="7"/>
  <c r="F10" i="7"/>
  <c r="G10" i="7"/>
  <c r="B9" i="7"/>
  <c r="B10" i="7"/>
  <c r="G3" i="1"/>
  <c r="G51" i="1" s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B51" i="1"/>
  <c r="C51" i="1"/>
  <c r="D51" i="1"/>
  <c r="E51" i="1"/>
  <c r="F51" i="1"/>
  <c r="I51" i="1"/>
  <c r="J51" i="1"/>
  <c r="K51" i="1"/>
  <c r="L51" i="1"/>
  <c r="B52" i="1"/>
  <c r="C52" i="1"/>
  <c r="D52" i="1"/>
  <c r="E52" i="1"/>
  <c r="F52" i="1"/>
  <c r="I52" i="1"/>
  <c r="J52" i="1"/>
  <c r="K52" i="1"/>
  <c r="L52" i="1"/>
  <c r="G3" i="2"/>
  <c r="G56" i="2" s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B55" i="2"/>
  <c r="C55" i="2"/>
  <c r="D55" i="2"/>
  <c r="E55" i="2"/>
  <c r="F55" i="2"/>
  <c r="I55" i="2"/>
  <c r="J55" i="2"/>
  <c r="K55" i="2"/>
  <c r="L55" i="2"/>
  <c r="B56" i="2"/>
  <c r="C56" i="2"/>
  <c r="D56" i="2"/>
  <c r="E56" i="2"/>
  <c r="F56" i="2"/>
  <c r="I56" i="2"/>
  <c r="J56" i="2"/>
  <c r="K56" i="2"/>
  <c r="L56" i="2"/>
  <c r="G3" i="3"/>
  <c r="G52" i="3" s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B51" i="3"/>
  <c r="C51" i="3"/>
  <c r="D51" i="3"/>
  <c r="E51" i="3"/>
  <c r="F51" i="3"/>
  <c r="I51" i="3"/>
  <c r="J51" i="3"/>
  <c r="K51" i="3"/>
  <c r="L51" i="3"/>
  <c r="B52" i="3"/>
  <c r="C52" i="3"/>
  <c r="D52" i="3"/>
  <c r="E52" i="3"/>
  <c r="F52" i="3"/>
  <c r="I52" i="3"/>
  <c r="J52" i="3"/>
  <c r="K52" i="3"/>
  <c r="L52" i="3"/>
  <c r="G3" i="4"/>
  <c r="G59" i="4" s="1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B59" i="4"/>
  <c r="C59" i="4"/>
  <c r="D59" i="4"/>
  <c r="E59" i="4"/>
  <c r="F59" i="4"/>
  <c r="I59" i="4"/>
  <c r="J59" i="4"/>
  <c r="K59" i="4"/>
  <c r="L59" i="4"/>
  <c r="B60" i="4"/>
  <c r="C60" i="4"/>
  <c r="D60" i="4"/>
  <c r="E60" i="4"/>
  <c r="F60" i="4"/>
  <c r="I60" i="4"/>
  <c r="J60" i="4"/>
  <c r="K60" i="4"/>
  <c r="L60" i="4"/>
  <c r="G3" i="5"/>
  <c r="G41" i="5" s="1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B41" i="5"/>
  <c r="C41" i="5"/>
  <c r="D41" i="5"/>
  <c r="E41" i="5"/>
  <c r="F41" i="5"/>
  <c r="I41" i="5"/>
  <c r="J41" i="5"/>
  <c r="K41" i="5"/>
  <c r="L41" i="5"/>
  <c r="B42" i="5"/>
  <c r="C42" i="5"/>
  <c r="D42" i="5"/>
  <c r="E42" i="5"/>
  <c r="F42" i="5"/>
  <c r="I42" i="5"/>
  <c r="J42" i="5"/>
  <c r="K42" i="5"/>
  <c r="L42" i="5"/>
  <c r="G3" i="6"/>
  <c r="G55" i="6" s="1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B55" i="6"/>
  <c r="C55" i="6"/>
  <c r="D55" i="6"/>
  <c r="E55" i="6"/>
  <c r="F55" i="6"/>
  <c r="H55" i="6"/>
  <c r="I55" i="6"/>
  <c r="J55" i="6"/>
  <c r="K55" i="6"/>
  <c r="L55" i="6"/>
  <c r="B56" i="6"/>
  <c r="D56" i="6"/>
  <c r="E56" i="6"/>
  <c r="F56" i="6"/>
  <c r="I56" i="6"/>
  <c r="J56" i="6"/>
  <c r="K56" i="6"/>
  <c r="L56" i="6"/>
  <c r="G56" i="6"/>
  <c r="G60" i="4" l="1"/>
  <c r="G51" i="3"/>
  <c r="H56" i="2"/>
  <c r="H41" i="5"/>
  <c r="G42" i="5"/>
  <c r="G52" i="1"/>
  <c r="H59" i="4"/>
</calcChain>
</file>

<file path=xl/sharedStrings.xml><?xml version="1.0" encoding="utf-8"?>
<sst xmlns="http://schemas.openxmlformats.org/spreadsheetml/2006/main" count="418" uniqueCount="332">
  <si>
    <t>Captured flanking regions (Mb)</t>
    <phoneticPr fontId="2" type="noConversion"/>
  </si>
  <si>
    <t>Captured exonic regions (Mb)</t>
    <phoneticPr fontId="2" type="noConversion"/>
  </si>
  <si>
    <t>Specificity - total cleaned data in target (%)</t>
    <phoneticPr fontId="2" type="noConversion"/>
  </si>
  <si>
    <t>Sensitivity - targeted bp captured (%)</t>
    <phoneticPr fontId="2" type="noConversion"/>
  </si>
  <si>
    <t>Average</t>
    <phoneticPr fontId="2" type="noConversion"/>
  </si>
  <si>
    <t>Std</t>
    <phoneticPr fontId="2" type="noConversion"/>
  </si>
  <si>
    <t>Std</t>
    <phoneticPr fontId="2" type="noConversion"/>
  </si>
  <si>
    <t>MtDNA Average coverage (X)</t>
    <phoneticPr fontId="2" type="noConversion"/>
  </si>
  <si>
    <t>Average</t>
    <phoneticPr fontId="2" type="noConversion"/>
  </si>
  <si>
    <t>KBT02_index52</t>
    <phoneticPr fontId="2" type="noConversion"/>
  </si>
  <si>
    <t>KBT02_index53</t>
  </si>
  <si>
    <t>KBT02_index54</t>
  </si>
  <si>
    <t>KBT02_index55</t>
  </si>
  <si>
    <t>KBT02_index56</t>
  </si>
  <si>
    <t>Samples</t>
    <phoneticPr fontId="2" type="noConversion"/>
  </si>
  <si>
    <t>KBT05_index42</t>
  </si>
  <si>
    <t>KBT05_index43</t>
  </si>
  <si>
    <t>KBT05_index44</t>
  </si>
  <si>
    <t>KBT05_index45</t>
  </si>
  <si>
    <t>KBT05_index46</t>
  </si>
  <si>
    <t>KBT05_index47</t>
  </si>
  <si>
    <t>KBT05_index48</t>
  </si>
  <si>
    <t>KBT05_index49</t>
  </si>
  <si>
    <t>KBT05_index50</t>
  </si>
  <si>
    <t>KBT05_index51</t>
  </si>
  <si>
    <t>KBT05_index52</t>
  </si>
  <si>
    <t>KBT05_index53</t>
  </si>
  <si>
    <t>KBT05_index54</t>
  </si>
  <si>
    <t>KBT05_index55</t>
  </si>
  <si>
    <t>KBT05_index1</t>
    <phoneticPr fontId="2" type="noConversion"/>
  </si>
  <si>
    <t>KBT05_index41</t>
    <phoneticPr fontId="2" type="noConversion"/>
  </si>
  <si>
    <t>KBT06_index52</t>
  </si>
  <si>
    <t>KBT06_index53</t>
  </si>
  <si>
    <t>KBT06_index54</t>
  </si>
  <si>
    <t>Raw data(Mb)</t>
    <phoneticPr fontId="2" type="noConversion"/>
  </si>
  <si>
    <t>Cleaned data(Mb)</t>
    <phoneticPr fontId="2" type="noConversion"/>
  </si>
  <si>
    <t>Data aligned uniquely(Mb)</t>
    <phoneticPr fontId="2" type="noConversion"/>
  </si>
  <si>
    <t>KBT04_index52</t>
  </si>
  <si>
    <t>KBT04_index53</t>
  </si>
  <si>
    <t>KBT04_index54</t>
  </si>
  <si>
    <t>KBT04_index55</t>
  </si>
  <si>
    <t>KBT04_index56</t>
  </si>
  <si>
    <t>KBT05_index2</t>
  </si>
  <si>
    <t>KBT05_index3</t>
  </si>
  <si>
    <t>KBT05_index4</t>
  </si>
  <si>
    <t>KBT05_index5</t>
  </si>
  <si>
    <t>KBT05_index6</t>
  </si>
  <si>
    <t>KBT05_index7</t>
  </si>
  <si>
    <t>KBT05_index9</t>
  </si>
  <si>
    <t>KBT05_index10</t>
  </si>
  <si>
    <t>KBT05_index11</t>
  </si>
  <si>
    <t>KBT05_index12</t>
  </si>
  <si>
    <t>KBT05_index13</t>
  </si>
  <si>
    <t>KBT05_index14</t>
  </si>
  <si>
    <t>KBT05_index15</t>
  </si>
  <si>
    <t>KBT05_index16</t>
  </si>
  <si>
    <t>KBT05_index17</t>
  </si>
  <si>
    <t>KBT05_index18</t>
  </si>
  <si>
    <t>KBT05_index19</t>
  </si>
  <si>
    <t>KBT05_index20</t>
  </si>
  <si>
    <t>KBT05_index21</t>
  </si>
  <si>
    <t>KBT05_index22</t>
  </si>
  <si>
    <t>KBT05_index23</t>
  </si>
  <si>
    <t>KBT05_index24</t>
  </si>
  <si>
    <t>KBT06_index1</t>
  </si>
  <si>
    <t>KBT06_index2</t>
  </si>
  <si>
    <t>KBT06_index3</t>
  </si>
  <si>
    <t>KBT06_index4</t>
  </si>
  <si>
    <t>KBT06_index5</t>
  </si>
  <si>
    <t>KBT06_index6</t>
  </si>
  <si>
    <t>KBT06_index7</t>
  </si>
  <si>
    <t>KBT06_index8</t>
  </si>
  <si>
    <t>KBT06_index9</t>
  </si>
  <si>
    <t>KBT06_index10</t>
  </si>
  <si>
    <t>KBT06_index11</t>
  </si>
  <si>
    <t>KBT06_index12</t>
  </si>
  <si>
    <t>KBT06_index13</t>
  </si>
  <si>
    <t>KBT06_index15</t>
  </si>
  <si>
    <t>KBT06_index16</t>
  </si>
  <si>
    <t>KBT06_index17</t>
  </si>
  <si>
    <t>KBT06_index18</t>
  </si>
  <si>
    <t>KBT06_index19</t>
  </si>
  <si>
    <t>KBT06_index20</t>
  </si>
  <si>
    <t>KBT06_index21</t>
  </si>
  <si>
    <t>KBT06_index22</t>
  </si>
  <si>
    <t>KBT06_index23</t>
  </si>
  <si>
    <t>KBT06_index24</t>
  </si>
  <si>
    <t>KBT06_index25</t>
  </si>
  <si>
    <t>KBT06_index26</t>
  </si>
  <si>
    <t>KBT06_index28</t>
  </si>
  <si>
    <t>KBT06_index29</t>
  </si>
  <si>
    <t>KBT06_index30</t>
  </si>
  <si>
    <t>KBT06_index31</t>
  </si>
  <si>
    <t>KBT06_index32</t>
  </si>
  <si>
    <t>KBT06_index33</t>
  </si>
  <si>
    <t>KBT06_index34</t>
  </si>
  <si>
    <t>KBT06_index35</t>
  </si>
  <si>
    <t>KBT06_index36</t>
  </si>
  <si>
    <t>KBT06_index37</t>
  </si>
  <si>
    <t>KBT06_index38</t>
  </si>
  <si>
    <t>KBT06_index39</t>
  </si>
  <si>
    <t>KBT06_index40</t>
  </si>
  <si>
    <t>KBT06_index41</t>
  </si>
  <si>
    <t>KBT06_index42</t>
  </si>
  <si>
    <t>KBT06_index43</t>
  </si>
  <si>
    <t>KBT06_index44</t>
  </si>
  <si>
    <t>KBT06_index45</t>
  </si>
  <si>
    <t>KBT06_index46</t>
  </si>
  <si>
    <t>KBT06_index47</t>
  </si>
  <si>
    <t>KBT06_index48</t>
  </si>
  <si>
    <t>KBT06_index49</t>
  </si>
  <si>
    <t>KBT06_index50</t>
  </si>
  <si>
    <t>KBT06_index51</t>
  </si>
  <si>
    <t>KBT02_index50</t>
  </si>
  <si>
    <t>KBT03_index1</t>
  </si>
  <si>
    <t>KBT03_index2</t>
  </si>
  <si>
    <t>KBT03_index3</t>
  </si>
  <si>
    <t>KBT03_index4</t>
  </si>
  <si>
    <t>KBT03_index5</t>
  </si>
  <si>
    <t>KBT03_index6</t>
  </si>
  <si>
    <t>KBT03_index7</t>
  </si>
  <si>
    <t>KBT03_index8</t>
  </si>
  <si>
    <t>KBT03_index9</t>
  </si>
  <si>
    <t>KBT03_index10</t>
  </si>
  <si>
    <t>KBT03_index11</t>
  </si>
  <si>
    <t>KBT03_index12</t>
  </si>
  <si>
    <t>KBT03_index13</t>
  </si>
  <si>
    <t>KBT03_index14</t>
  </si>
  <si>
    <t>KBT03_index15</t>
  </si>
  <si>
    <t>KBT03_index16</t>
  </si>
  <si>
    <t>KBT03_index17</t>
  </si>
  <si>
    <t>KBT03_index18</t>
  </si>
  <si>
    <t>KBT03_index19</t>
  </si>
  <si>
    <t>KBT03_index20</t>
  </si>
  <si>
    <t>KBT03_index21</t>
  </si>
  <si>
    <t>KBT03_index22</t>
  </si>
  <si>
    <t>KBT03_index23</t>
  </si>
  <si>
    <t>KBT03_index24</t>
  </si>
  <si>
    <t>KBT03_index25</t>
  </si>
  <si>
    <t>KBT03_index26</t>
  </si>
  <si>
    <t>KBT03_index27</t>
  </si>
  <si>
    <t>KBT03_index28</t>
  </si>
  <si>
    <t>KBT03_index29</t>
  </si>
  <si>
    <t>KBT03_index30</t>
  </si>
  <si>
    <t>KBT03_index31</t>
  </si>
  <si>
    <t>KBT03_index32</t>
  </si>
  <si>
    <t>KBT03_index33</t>
  </si>
  <si>
    <t>KBT03_index34</t>
  </si>
  <si>
    <t>KBT03_index35</t>
  </si>
  <si>
    <t>KBT03_index36</t>
  </si>
  <si>
    <t>KBT03_index37</t>
  </si>
  <si>
    <t>KBT03_index38</t>
  </si>
  <si>
    <t>KBT03_index39</t>
  </si>
  <si>
    <t>KBT03_index40</t>
  </si>
  <si>
    <t>KBT03_index41</t>
  </si>
  <si>
    <t>KBT03_index42</t>
  </si>
  <si>
    <t>KBT03_index43</t>
  </si>
  <si>
    <t>KBT03_index44</t>
  </si>
  <si>
    <t>KBT03_index45</t>
  </si>
  <si>
    <t>KBT03_index46</t>
  </si>
  <si>
    <t>KBT03_index47</t>
  </si>
  <si>
    <t>KBT03_index48</t>
  </si>
  <si>
    <t>KBT04_index1</t>
  </si>
  <si>
    <t>KBT04_index2</t>
  </si>
  <si>
    <t>KBT04_index3</t>
  </si>
  <si>
    <t>KBT04_index4</t>
  </si>
  <si>
    <t>KBT04_index5</t>
  </si>
  <si>
    <t>KBT04_index6</t>
  </si>
  <si>
    <t>KBT04_index7</t>
  </si>
  <si>
    <t>KBT04_index8</t>
  </si>
  <si>
    <t>KBT04_index9</t>
  </si>
  <si>
    <t>KBT04_index10</t>
  </si>
  <si>
    <t>KBT04_index11</t>
  </si>
  <si>
    <t>KBT04_index12</t>
  </si>
  <si>
    <t>KBT04_index13</t>
  </si>
  <si>
    <t>KBT04_index14</t>
  </si>
  <si>
    <t>KBT04_index15</t>
  </si>
  <si>
    <t>KBT04_index16</t>
  </si>
  <si>
    <t>KBT04_index17</t>
  </si>
  <si>
    <t>KBT04_index18</t>
  </si>
  <si>
    <t>KBT04_index19</t>
  </si>
  <si>
    <t>KBT04_index20</t>
  </si>
  <si>
    <t>KBT04_index21</t>
  </si>
  <si>
    <t>KBT04_index22</t>
  </si>
  <si>
    <t>KBT04_index23</t>
  </si>
  <si>
    <t>KBT04_index24</t>
  </si>
  <si>
    <t>KBT04_index25</t>
  </si>
  <si>
    <t>KBT04_index26</t>
  </si>
  <si>
    <t>KBT04_index27</t>
  </si>
  <si>
    <t>KBT04_index28</t>
  </si>
  <si>
    <t>KBT04_index29</t>
  </si>
  <si>
    <t>KBT04_index30</t>
  </si>
  <si>
    <t>KBT04_index31</t>
  </si>
  <si>
    <t>KBT04_index32</t>
  </si>
  <si>
    <t>KBT04_index33</t>
  </si>
  <si>
    <t>KBT04_index34</t>
  </si>
  <si>
    <t>KBT04_index35</t>
  </si>
  <si>
    <t>KBT04_index36</t>
  </si>
  <si>
    <t>KBT04_index37</t>
  </si>
  <si>
    <t>KBT04_index38</t>
  </si>
  <si>
    <t>KBT04_index39</t>
  </si>
  <si>
    <t>KBT04_index40</t>
  </si>
  <si>
    <t>KBT04_index41</t>
  </si>
  <si>
    <t>KBT04_index42</t>
  </si>
  <si>
    <t>KBT04_index43</t>
  </si>
  <si>
    <t>KBT04_index44</t>
  </si>
  <si>
    <t>KBT04_index45</t>
  </si>
  <si>
    <t>KBT04_index46</t>
  </si>
  <si>
    <t>KBT04_index47</t>
  </si>
  <si>
    <t>KBT04_index48</t>
  </si>
  <si>
    <t>KBT04_index49</t>
  </si>
  <si>
    <t>KBT04_index50</t>
  </si>
  <si>
    <t>KBT04_index51</t>
  </si>
  <si>
    <t>KBT01_index1</t>
  </si>
  <si>
    <t>KBT01_index2</t>
  </si>
  <si>
    <t>KBT01_index3</t>
  </si>
  <si>
    <t>KBT01_index4</t>
  </si>
  <si>
    <t>KBT01_index5</t>
  </si>
  <si>
    <t>KBT01_index6</t>
  </si>
  <si>
    <t>KBT01_index7</t>
  </si>
  <si>
    <t>KBT01_index8</t>
  </si>
  <si>
    <t>KBT01_index9</t>
  </si>
  <si>
    <t>KBT01_index10</t>
  </si>
  <si>
    <t>KBT01_index11</t>
  </si>
  <si>
    <t>KBT01_index12</t>
  </si>
  <si>
    <t>KBT01_index13</t>
  </si>
  <si>
    <t>KBT01_index14</t>
  </si>
  <si>
    <t>KBT01_index15</t>
  </si>
  <si>
    <t>KBT01_index16</t>
  </si>
  <si>
    <t>KBT01_index17</t>
  </si>
  <si>
    <t>KBT01_index18</t>
  </si>
  <si>
    <t>KBT01_index19</t>
  </si>
  <si>
    <t>KBT01_index20</t>
  </si>
  <si>
    <t>KBT01_index21</t>
  </si>
  <si>
    <t>KBT01_index22</t>
  </si>
  <si>
    <t>KBT01_index23</t>
  </si>
  <si>
    <t>KBT01_index24</t>
  </si>
  <si>
    <t>KBT01_index25</t>
  </si>
  <si>
    <t>KBT01_index26</t>
  </si>
  <si>
    <t>KBT01_index27</t>
  </si>
  <si>
    <t>KBT01_index28</t>
  </si>
  <si>
    <t>KBT01_index29</t>
  </si>
  <si>
    <t>KBT01_index30</t>
  </si>
  <si>
    <t>KBT01_index31</t>
  </si>
  <si>
    <t>KBT01_index32</t>
  </si>
  <si>
    <t>KBT01_index33</t>
  </si>
  <si>
    <t>KBT01_index34</t>
  </si>
  <si>
    <t>KBT01_index35</t>
  </si>
  <si>
    <t>KBT01_index36</t>
  </si>
  <si>
    <t>KBT01_index37</t>
  </si>
  <si>
    <t>KBT01_index38</t>
  </si>
  <si>
    <t>KBT01_index39</t>
  </si>
  <si>
    <t>KBT01_index40</t>
  </si>
  <si>
    <t>KBT01_index41</t>
  </si>
  <si>
    <t>KBT01_index42</t>
  </si>
  <si>
    <t>KBT01_index43</t>
  </si>
  <si>
    <t>KBT01_index44</t>
  </si>
  <si>
    <t>KBT01_index45</t>
  </si>
  <si>
    <t>KBT01_index46</t>
  </si>
  <si>
    <t>KBT01_index47</t>
  </si>
  <si>
    <t>KBT01_index48</t>
  </si>
  <si>
    <t>KBT02_index1</t>
  </si>
  <si>
    <t>KBT02_index2</t>
  </si>
  <si>
    <t>KBT02_index3</t>
  </si>
  <si>
    <t>KBT02_index4</t>
  </si>
  <si>
    <t>KBT02_index5</t>
  </si>
  <si>
    <t>KBT02_index6</t>
  </si>
  <si>
    <t>KBT02_index7</t>
  </si>
  <si>
    <t>KBT02_index8</t>
  </si>
  <si>
    <t>KBT02_index9</t>
  </si>
  <si>
    <t>KBT02_index10</t>
  </si>
  <si>
    <t>KBT02_index11</t>
  </si>
  <si>
    <t>KBT02_index15</t>
  </si>
  <si>
    <t>KBT02_index16</t>
  </si>
  <si>
    <t>KBT02_index17</t>
  </si>
  <si>
    <t>KBT02_index18</t>
  </si>
  <si>
    <t>KBT02_index19</t>
  </si>
  <si>
    <t>KBT02_index20</t>
  </si>
  <si>
    <t>KBT02_index21</t>
  </si>
  <si>
    <t>KBT02_index22</t>
  </si>
  <si>
    <t>KBT02_index23</t>
  </si>
  <si>
    <t>KBT02_index24</t>
  </si>
  <si>
    <t>KBT02_index25</t>
  </si>
  <si>
    <t>KBT02_index26</t>
  </si>
  <si>
    <t>KBT02_index27</t>
  </si>
  <si>
    <t>KBT02_index28</t>
  </si>
  <si>
    <t>KBT02_index29</t>
  </si>
  <si>
    <t>KBT02_index30</t>
  </si>
  <si>
    <t>KBT02_index31</t>
  </si>
  <si>
    <t>KBT02_index32</t>
  </si>
  <si>
    <t>KBT02_index33</t>
  </si>
  <si>
    <t>KBT02_index34</t>
  </si>
  <si>
    <t>KBT02_index35</t>
  </si>
  <si>
    <t>KBT02_index36</t>
  </si>
  <si>
    <t>KBT02_index37</t>
  </si>
  <si>
    <t>KBT02_index38</t>
  </si>
  <si>
    <t>KBT02_index39</t>
  </si>
  <si>
    <t>KBT02_index40</t>
  </si>
  <si>
    <t>KBT02_index41</t>
  </si>
  <si>
    <t>KBT02_index42</t>
  </si>
  <si>
    <t>KBT02_index43</t>
  </si>
  <si>
    <t>KBT02_index44</t>
  </si>
  <si>
    <t>KBT02_index45</t>
  </si>
  <si>
    <t>KBT02_index46</t>
  </si>
  <si>
    <t>KBT02_index47</t>
  </si>
  <si>
    <t>KBT02_index48</t>
  </si>
  <si>
    <t>KBT02_index49</t>
  </si>
  <si>
    <t>KBT07_index27</t>
  </si>
  <si>
    <t>KBT07_index28</t>
  </si>
  <si>
    <t>KBT07_index29</t>
  </si>
  <si>
    <t>KBT07_index30</t>
  </si>
  <si>
    <t>KBT07_index31</t>
  </si>
  <si>
    <t>KBT07_index32</t>
  </si>
  <si>
    <t>KBT07_index33</t>
  </si>
  <si>
    <t>KBT07_index34</t>
  </si>
  <si>
    <t>KBT07_index35</t>
  </si>
  <si>
    <t>Species</t>
  </si>
  <si>
    <t>T. striatus</t>
  </si>
  <si>
    <t>T. ruficaudus simulans</t>
  </si>
  <si>
    <t>T. amoenus luteiventris</t>
  </si>
  <si>
    <t>Empirical error rate (%)</t>
  </si>
  <si>
    <t>Average nuclear base coverage overall (X)</t>
  </si>
  <si>
    <t>Average nuclear base coverage in exons (X)</t>
  </si>
  <si>
    <t>S2A. Targeted capture data production - Tamias speciosus YNP modern.</t>
  </si>
  <si>
    <t>S2B. Targeted capture data production - Tamias speciousus YNP historic.</t>
  </si>
  <si>
    <t>S2C. Targeted capture data production - Tamias alpinus YNP modern.</t>
  </si>
  <si>
    <t>S2D. Targeted capture data production - Tamias alpinus YNP historic.</t>
  </si>
  <si>
    <t>S2E. Targeted capture data production - Tamias alpinus Southern Sierra modern.</t>
  </si>
  <si>
    <t>S2F. Targeted capture data production - Tamias alpinus Southern Sierra historic.</t>
  </si>
  <si>
    <t>S2G. Targeted capture data production - Tamias minimus.</t>
  </si>
  <si>
    <t>S2H. Targeted capture data production - Tamias striatus, T. ruficaudus, T. amoenus.</t>
  </si>
  <si>
    <r>
      <t xml:space="preserve">S2 Table. Exon capture data production information.  </t>
    </r>
    <r>
      <rPr>
        <sz val="12"/>
        <rFont val="Arial"/>
      </rPr>
      <t>The average yield of raw data per individual ranged from 638 - 856 Mb for focal populations. Less historical raw data passed quality control such that after filtering an average of 70% of the data remained for contemporary samples while 51-53% remained for historic samples. This difference is mainly because the average insert size of historical DNA was only ~130bp resulting in substantial overlap and merging of the 100bp paired-end reads. Detailed exon capture data processing results are presented in Tables S2A-H. In summary, the enrichment for our de novo exon capture experiment was highly efficient. Across all sequencing lanes for focal populations, 90-93% of the cleaned reads aligned to the reference and 92-93% of the target regions were represented by at least one read. Average per-individual sequence depth ranged from 26-35X. Capture efficiency was slightly reduced in outgroup samples with 87.9% of the cleaned outgroup reads aligned to 80.4% of the de novo assembled reference. The sequencing depth was much higher (~93X) for outgroup individuals because we only pooled 9 individual libraries on one sequencing lane compared to 38-56 pooled ingroup individuals per la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name val="Arial"/>
      <family val="2"/>
    </font>
    <font>
      <sz val="10"/>
      <name val="Arial"/>
      <family val="2"/>
    </font>
    <font>
      <sz val="8"/>
      <name val="Verdana"/>
    </font>
    <font>
      <b/>
      <sz val="10"/>
      <name val="Arial"/>
    </font>
    <font>
      <b/>
      <sz val="10"/>
      <name val="Verdana"/>
    </font>
    <font>
      <b/>
      <sz val="14"/>
      <name val="Arial"/>
    </font>
    <font>
      <b/>
      <sz val="12"/>
      <name val="Arial"/>
    </font>
    <font>
      <sz val="12"/>
      <name val="Arial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2"/>
      <name val="Verdana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49" fontId="6" fillId="0" borderId="0" xfId="0" applyNumberFormat="1" applyFont="1" applyAlignment="1">
      <alignment wrapText="1"/>
    </xf>
    <xf numFmtId="0" fontId="0" fillId="4" borderId="0" xfId="0" applyFill="1"/>
    <xf numFmtId="0" fontId="10" fillId="0" borderId="0" xfId="0" applyFont="1" applyAlignment="1">
      <alignment horizontal="left"/>
    </xf>
    <xf numFmtId="0" fontId="10" fillId="0" borderId="0" xfId="0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zoomScale="125" zoomScaleNormal="125" zoomScalePageLayoutView="125" workbookViewId="0"/>
  </sheetViews>
  <sheetFormatPr baseColWidth="10" defaultRowHeight="13" x14ac:dyDescent="0.15"/>
  <cols>
    <col min="1" max="1" width="142.33203125" customWidth="1"/>
  </cols>
  <sheetData>
    <row r="1" spans="1:1" ht="153" x14ac:dyDescent="0.2">
      <c r="A1" s="7" t="s">
        <v>331</v>
      </c>
    </row>
  </sheetData>
  <pageMargins left="0.75" right="0.75" top="1" bottom="1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52"/>
  <sheetViews>
    <sheetView workbookViewId="0"/>
  </sheetViews>
  <sheetFormatPr baseColWidth="10" defaultColWidth="11.5" defaultRowHeight="13" x14ac:dyDescent="0.15"/>
  <cols>
    <col min="1" max="1" width="13.1640625" style="1" bestFit="1" customWidth="1"/>
    <col min="2" max="3" width="10" style="1" bestFit="1" customWidth="1"/>
    <col min="4" max="4" width="14" style="1" bestFit="1" customWidth="1"/>
    <col min="5" max="6" width="13.5" style="1" bestFit="1" customWidth="1"/>
    <col min="7" max="7" width="17.33203125" style="1" bestFit="1" customWidth="1"/>
    <col min="8" max="8" width="14.1640625" style="1" bestFit="1" customWidth="1"/>
    <col min="9" max="9" width="16.83203125" style="1" bestFit="1" customWidth="1"/>
    <col min="10" max="10" width="12.1640625" style="1" bestFit="1" customWidth="1"/>
    <col min="11" max="11" width="10.5" style="1" bestFit="1" customWidth="1"/>
    <col min="12" max="12" width="9.83203125" style="1" bestFit="1" customWidth="1"/>
    <col min="13" max="15" width="11.5" style="1"/>
    <col min="16" max="16" width="10.83203125" style="1" customWidth="1"/>
    <col min="17" max="16384" width="11.5" style="1"/>
  </cols>
  <sheetData>
    <row r="1" spans="1:13" ht="16" x14ac:dyDescent="0.2">
      <c r="A1" s="9" t="s">
        <v>323</v>
      </c>
    </row>
    <row r="2" spans="1:13" s="2" customFormat="1" ht="70" x14ac:dyDescent="0.15">
      <c r="A2" s="3" t="s">
        <v>14</v>
      </c>
      <c r="B2" s="3" t="s">
        <v>34</v>
      </c>
      <c r="C2" s="3" t="s">
        <v>35</v>
      </c>
      <c r="D2" s="3" t="s">
        <v>36</v>
      </c>
      <c r="E2" s="3" t="s">
        <v>1</v>
      </c>
      <c r="F2" s="3" t="s">
        <v>0</v>
      </c>
      <c r="G2" s="3" t="s">
        <v>2</v>
      </c>
      <c r="H2" s="3" t="s">
        <v>3</v>
      </c>
      <c r="I2" s="3" t="s">
        <v>321</v>
      </c>
      <c r="J2" s="3" t="s">
        <v>322</v>
      </c>
      <c r="K2" s="3" t="s">
        <v>320</v>
      </c>
      <c r="L2" s="3" t="s">
        <v>7</v>
      </c>
      <c r="M2" s="1"/>
    </row>
    <row r="3" spans="1:13" x14ac:dyDescent="0.15">
      <c r="A3" s="1" t="s">
        <v>213</v>
      </c>
      <c r="B3" s="1">
        <v>651.1</v>
      </c>
      <c r="C3" s="1">
        <v>468.5</v>
      </c>
      <c r="D3" s="1">
        <v>429.3</v>
      </c>
      <c r="E3" s="1">
        <v>8.59</v>
      </c>
      <c r="F3" s="1">
        <v>7.02</v>
      </c>
      <c r="G3" s="1">
        <f t="shared" ref="G3:G50" si="0">ROUND(D3/C3*100,2)</f>
        <v>91.63</v>
      </c>
      <c r="H3" s="1">
        <f>ROUND(E3/9.36*100,2)</f>
        <v>91.77</v>
      </c>
      <c r="I3" s="1">
        <v>27.4</v>
      </c>
      <c r="J3" s="1">
        <v>37</v>
      </c>
      <c r="K3" s="1">
        <v>3.2000000000000001E-2</v>
      </c>
      <c r="L3" s="1">
        <v>1458.8</v>
      </c>
    </row>
    <row r="4" spans="1:13" x14ac:dyDescent="0.15">
      <c r="A4" s="1" t="s">
        <v>214</v>
      </c>
      <c r="B4" s="1">
        <v>895.3</v>
      </c>
      <c r="C4" s="1">
        <v>610</v>
      </c>
      <c r="D4" s="1">
        <v>562.20000000000005</v>
      </c>
      <c r="E4" s="1">
        <v>8.6999999999999993</v>
      </c>
      <c r="F4" s="1">
        <v>6.57</v>
      </c>
      <c r="G4" s="1">
        <f t="shared" si="0"/>
        <v>92.16</v>
      </c>
      <c r="H4" s="1">
        <f t="shared" ref="H4:H50" si="1">ROUND(E4/9.36*100,2)</f>
        <v>92.95</v>
      </c>
      <c r="I4" s="1">
        <v>36.700000000000003</v>
      </c>
      <c r="J4" s="1">
        <v>50</v>
      </c>
      <c r="K4" s="1">
        <v>3.3000000000000002E-2</v>
      </c>
      <c r="L4" s="1">
        <v>772.5</v>
      </c>
    </row>
    <row r="5" spans="1:13" x14ac:dyDescent="0.15">
      <c r="A5" s="1" t="s">
        <v>215</v>
      </c>
      <c r="B5" s="1">
        <v>850.2</v>
      </c>
      <c r="C5" s="1">
        <v>599.70000000000005</v>
      </c>
      <c r="D5" s="1">
        <v>549.70000000000005</v>
      </c>
      <c r="E5" s="1">
        <v>8.68</v>
      </c>
      <c r="F5" s="1">
        <v>7.02</v>
      </c>
      <c r="G5" s="1">
        <f t="shared" si="0"/>
        <v>91.66</v>
      </c>
      <c r="H5" s="1">
        <f t="shared" si="1"/>
        <v>92.74</v>
      </c>
      <c r="I5" s="1">
        <v>34.9</v>
      </c>
      <c r="J5" s="1">
        <v>48.9</v>
      </c>
      <c r="K5" s="1">
        <v>3.9E-2</v>
      </c>
      <c r="L5" s="1">
        <v>403</v>
      </c>
    </row>
    <row r="6" spans="1:13" x14ac:dyDescent="0.15">
      <c r="A6" s="1" t="s">
        <v>216</v>
      </c>
      <c r="B6" s="1">
        <v>1084.3</v>
      </c>
      <c r="C6" s="1">
        <v>755.4</v>
      </c>
      <c r="D6" s="1">
        <v>699.6</v>
      </c>
      <c r="E6" s="1">
        <v>8.35</v>
      </c>
      <c r="F6" s="1">
        <v>6.07</v>
      </c>
      <c r="G6" s="1">
        <f t="shared" si="0"/>
        <v>92.61</v>
      </c>
      <c r="H6" s="1">
        <f t="shared" si="1"/>
        <v>89.21</v>
      </c>
      <c r="I6" s="1">
        <v>48.4</v>
      </c>
      <c r="J6" s="1">
        <v>66.7</v>
      </c>
      <c r="K6" s="1">
        <v>4.2000000000000003E-2</v>
      </c>
      <c r="L6" s="1">
        <v>186.7</v>
      </c>
    </row>
    <row r="7" spans="1:13" x14ac:dyDescent="0.15">
      <c r="A7" s="1" t="s">
        <v>217</v>
      </c>
      <c r="B7" s="1">
        <v>873.5</v>
      </c>
      <c r="C7" s="1">
        <v>606.20000000000005</v>
      </c>
      <c r="D7" s="1">
        <v>555.20000000000005</v>
      </c>
      <c r="E7" s="1">
        <v>8.67</v>
      </c>
      <c r="F7" s="1">
        <v>6.74</v>
      </c>
      <c r="G7" s="1">
        <f t="shared" si="0"/>
        <v>91.59</v>
      </c>
      <c r="H7" s="1">
        <f t="shared" si="1"/>
        <v>92.63</v>
      </c>
      <c r="I7" s="1">
        <v>35.9</v>
      </c>
      <c r="J7" s="1">
        <v>50.1</v>
      </c>
      <c r="K7" s="1">
        <v>4.2999999999999997E-2</v>
      </c>
      <c r="L7" s="1">
        <v>314.39999999999998</v>
      </c>
    </row>
    <row r="8" spans="1:13" x14ac:dyDescent="0.15">
      <c r="A8" s="1" t="s">
        <v>218</v>
      </c>
      <c r="B8" s="1">
        <v>757.6</v>
      </c>
      <c r="C8" s="1">
        <v>539.9</v>
      </c>
      <c r="D8" s="1">
        <v>496.8</v>
      </c>
      <c r="E8" s="1">
        <v>8.6300000000000008</v>
      </c>
      <c r="F8" s="1">
        <v>6.84</v>
      </c>
      <c r="G8" s="1">
        <f t="shared" si="0"/>
        <v>92.02</v>
      </c>
      <c r="H8" s="1">
        <f t="shared" si="1"/>
        <v>92.2</v>
      </c>
      <c r="I8" s="1">
        <v>32</v>
      </c>
      <c r="J8" s="1">
        <v>43.9</v>
      </c>
      <c r="K8" s="1">
        <v>3.5000000000000003E-2</v>
      </c>
      <c r="L8" s="1">
        <v>887.4</v>
      </c>
    </row>
    <row r="9" spans="1:13" x14ac:dyDescent="0.15">
      <c r="A9" s="1" t="s">
        <v>219</v>
      </c>
      <c r="B9" s="1">
        <v>970.5</v>
      </c>
      <c r="C9" s="1">
        <v>687.8</v>
      </c>
      <c r="D9" s="1">
        <v>630.6</v>
      </c>
      <c r="E9" s="1">
        <v>8.6999999999999993</v>
      </c>
      <c r="F9" s="1">
        <v>7.32</v>
      </c>
      <c r="G9" s="1">
        <f t="shared" si="0"/>
        <v>91.68</v>
      </c>
      <c r="H9" s="1">
        <f t="shared" si="1"/>
        <v>92.95</v>
      </c>
      <c r="I9" s="1">
        <v>39.299999999999997</v>
      </c>
      <c r="J9" s="1">
        <v>54.4</v>
      </c>
      <c r="K9" s="1">
        <v>3.2000000000000001E-2</v>
      </c>
      <c r="L9" s="1">
        <v>1887</v>
      </c>
    </row>
    <row r="10" spans="1:13" x14ac:dyDescent="0.15">
      <c r="A10" s="1" t="s">
        <v>220</v>
      </c>
      <c r="B10" s="1">
        <v>850.1</v>
      </c>
      <c r="C10" s="1">
        <v>593.5</v>
      </c>
      <c r="D10" s="1">
        <v>548.20000000000005</v>
      </c>
      <c r="E10" s="1">
        <v>8.56</v>
      </c>
      <c r="F10" s="1">
        <v>6.22</v>
      </c>
      <c r="G10" s="1">
        <f t="shared" si="0"/>
        <v>92.37</v>
      </c>
      <c r="H10" s="1">
        <f t="shared" si="1"/>
        <v>91.45</v>
      </c>
      <c r="I10" s="1">
        <v>37</v>
      </c>
      <c r="J10" s="1">
        <v>50.4</v>
      </c>
      <c r="K10" s="1">
        <v>0.04</v>
      </c>
      <c r="L10" s="1">
        <v>358.2</v>
      </c>
    </row>
    <row r="11" spans="1:13" x14ac:dyDescent="0.15">
      <c r="A11" s="1" t="s">
        <v>221</v>
      </c>
      <c r="B11" s="1">
        <v>752</v>
      </c>
      <c r="C11" s="1">
        <v>553.6</v>
      </c>
      <c r="D11" s="1">
        <v>506</v>
      </c>
      <c r="E11" s="1">
        <v>8.64</v>
      </c>
      <c r="F11" s="1">
        <v>8.0399999999999991</v>
      </c>
      <c r="G11" s="1">
        <f t="shared" si="0"/>
        <v>91.4</v>
      </c>
      <c r="H11" s="1">
        <f t="shared" si="1"/>
        <v>92.31</v>
      </c>
      <c r="I11" s="1">
        <v>30.3</v>
      </c>
      <c r="J11" s="1">
        <v>43.4</v>
      </c>
      <c r="K11" s="1">
        <v>0.03</v>
      </c>
      <c r="L11" s="1">
        <v>1334</v>
      </c>
    </row>
    <row r="12" spans="1:13" x14ac:dyDescent="0.15">
      <c r="A12" s="1" t="s">
        <v>222</v>
      </c>
      <c r="B12" s="1">
        <v>882.3</v>
      </c>
      <c r="C12" s="1">
        <v>631.79999999999995</v>
      </c>
      <c r="D12" s="1">
        <v>580.1</v>
      </c>
      <c r="E12" s="1">
        <v>8.67</v>
      </c>
      <c r="F12" s="1">
        <v>7.1</v>
      </c>
      <c r="G12" s="1">
        <f t="shared" si="0"/>
        <v>91.82</v>
      </c>
      <c r="H12" s="1">
        <f t="shared" si="1"/>
        <v>92.63</v>
      </c>
      <c r="I12" s="1">
        <v>36.700000000000003</v>
      </c>
      <c r="J12" s="1">
        <v>50.6</v>
      </c>
      <c r="K12" s="1">
        <v>3.4000000000000002E-2</v>
      </c>
      <c r="L12" s="1">
        <v>1029.5</v>
      </c>
    </row>
    <row r="13" spans="1:13" x14ac:dyDescent="0.15">
      <c r="A13" s="1" t="s">
        <v>223</v>
      </c>
      <c r="B13" s="1">
        <v>729.9</v>
      </c>
      <c r="C13" s="1">
        <v>522.6</v>
      </c>
      <c r="D13" s="1">
        <v>480.8</v>
      </c>
      <c r="E13" s="1">
        <v>8.6300000000000008</v>
      </c>
      <c r="F13" s="1">
        <v>6.9</v>
      </c>
      <c r="G13" s="1">
        <f t="shared" si="0"/>
        <v>92</v>
      </c>
      <c r="H13" s="1">
        <f t="shared" si="1"/>
        <v>92.2</v>
      </c>
      <c r="I13" s="1">
        <v>30.9</v>
      </c>
      <c r="J13" s="1">
        <v>42.1</v>
      </c>
      <c r="K13" s="1">
        <v>3.4000000000000002E-2</v>
      </c>
      <c r="L13" s="1">
        <v>1058.4000000000001</v>
      </c>
    </row>
    <row r="14" spans="1:13" x14ac:dyDescent="0.15">
      <c r="A14" s="1" t="s">
        <v>224</v>
      </c>
      <c r="B14" s="1">
        <v>726.4</v>
      </c>
      <c r="C14" s="1">
        <v>524.29999999999995</v>
      </c>
      <c r="D14" s="1">
        <v>481.7</v>
      </c>
      <c r="E14" s="1">
        <v>8.61</v>
      </c>
      <c r="F14" s="1">
        <v>7</v>
      </c>
      <c r="G14" s="1">
        <f t="shared" si="0"/>
        <v>91.87</v>
      </c>
      <c r="H14" s="1">
        <f t="shared" si="1"/>
        <v>91.99</v>
      </c>
      <c r="I14" s="1">
        <v>30.8</v>
      </c>
      <c r="J14" s="1">
        <v>42.3</v>
      </c>
      <c r="K14" s="1">
        <v>3.6999999999999998E-2</v>
      </c>
      <c r="L14" s="1">
        <v>917.2</v>
      </c>
    </row>
    <row r="15" spans="1:13" x14ac:dyDescent="0.15">
      <c r="A15" s="1" t="s">
        <v>225</v>
      </c>
      <c r="B15" s="1">
        <v>636.1</v>
      </c>
      <c r="C15" s="1">
        <v>460.3</v>
      </c>
      <c r="D15" s="1">
        <v>423.9</v>
      </c>
      <c r="E15" s="1">
        <v>8.59</v>
      </c>
      <c r="F15" s="1">
        <v>7.01</v>
      </c>
      <c r="G15" s="1">
        <f t="shared" si="0"/>
        <v>92.09</v>
      </c>
      <c r="H15" s="1">
        <f t="shared" si="1"/>
        <v>91.77</v>
      </c>
      <c r="I15" s="1">
        <v>27.1</v>
      </c>
      <c r="J15" s="1">
        <v>37.700000000000003</v>
      </c>
      <c r="K15" s="1">
        <v>3.3000000000000002E-2</v>
      </c>
      <c r="L15" s="1">
        <v>527.9</v>
      </c>
    </row>
    <row r="16" spans="1:13" x14ac:dyDescent="0.15">
      <c r="A16" s="1" t="s">
        <v>226</v>
      </c>
      <c r="B16" s="1">
        <v>778.7</v>
      </c>
      <c r="C16" s="1">
        <v>554.9</v>
      </c>
      <c r="D16" s="1">
        <v>508.6</v>
      </c>
      <c r="E16" s="1">
        <v>8.64</v>
      </c>
      <c r="F16" s="1">
        <v>6.95</v>
      </c>
      <c r="G16" s="1">
        <f t="shared" si="0"/>
        <v>91.66</v>
      </c>
      <c r="H16" s="1">
        <f t="shared" si="1"/>
        <v>92.31</v>
      </c>
      <c r="I16" s="1">
        <v>32.5</v>
      </c>
      <c r="J16" s="1">
        <v>43.5</v>
      </c>
      <c r="K16" s="1">
        <v>2.9000000000000001E-2</v>
      </c>
      <c r="L16" s="1">
        <v>1897.5</v>
      </c>
    </row>
    <row r="17" spans="1:12" x14ac:dyDescent="0.15">
      <c r="A17" s="1" t="s">
        <v>227</v>
      </c>
      <c r="B17" s="1">
        <v>831.8</v>
      </c>
      <c r="C17" s="1">
        <v>589.6</v>
      </c>
      <c r="D17" s="1">
        <v>543.4</v>
      </c>
      <c r="E17" s="1">
        <v>8.66</v>
      </c>
      <c r="F17" s="1">
        <v>6.99</v>
      </c>
      <c r="G17" s="1">
        <f t="shared" si="0"/>
        <v>92.16</v>
      </c>
      <c r="H17" s="1">
        <f t="shared" si="1"/>
        <v>92.52</v>
      </c>
      <c r="I17" s="1">
        <v>34.6</v>
      </c>
      <c r="J17" s="1">
        <v>48.2</v>
      </c>
      <c r="K17" s="1">
        <v>3.5000000000000003E-2</v>
      </c>
      <c r="L17" s="1">
        <v>732.2</v>
      </c>
    </row>
    <row r="18" spans="1:12" x14ac:dyDescent="0.15">
      <c r="A18" s="1" t="s">
        <v>228</v>
      </c>
      <c r="B18" s="1">
        <v>984.5</v>
      </c>
      <c r="C18" s="1">
        <v>699.1</v>
      </c>
      <c r="D18" s="1">
        <v>641.29999999999995</v>
      </c>
      <c r="E18" s="1">
        <v>8.7100000000000009</v>
      </c>
      <c r="F18" s="1">
        <v>7.27</v>
      </c>
      <c r="G18" s="1">
        <f t="shared" si="0"/>
        <v>91.73</v>
      </c>
      <c r="H18" s="1">
        <f t="shared" si="1"/>
        <v>93.06</v>
      </c>
      <c r="I18" s="1">
        <v>40</v>
      </c>
      <c r="J18" s="1">
        <v>54.2</v>
      </c>
      <c r="K18" s="1">
        <v>0.03</v>
      </c>
      <c r="L18" s="1">
        <v>2756.4</v>
      </c>
    </row>
    <row r="19" spans="1:12" x14ac:dyDescent="0.15">
      <c r="A19" s="1" t="s">
        <v>229</v>
      </c>
      <c r="B19" s="1">
        <v>957.3</v>
      </c>
      <c r="C19" s="1">
        <v>676.1</v>
      </c>
      <c r="D19" s="1">
        <v>624.1</v>
      </c>
      <c r="E19" s="1">
        <v>8.69</v>
      </c>
      <c r="F19" s="1">
        <v>7.06</v>
      </c>
      <c r="G19" s="1">
        <f t="shared" si="0"/>
        <v>92.31</v>
      </c>
      <c r="H19" s="1">
        <f t="shared" si="1"/>
        <v>92.84</v>
      </c>
      <c r="I19" s="1">
        <v>39.5</v>
      </c>
      <c r="J19" s="1">
        <v>54.7</v>
      </c>
      <c r="K19" s="1">
        <v>3.2000000000000001E-2</v>
      </c>
      <c r="L19" s="1">
        <v>1338.1</v>
      </c>
    </row>
    <row r="20" spans="1:12" x14ac:dyDescent="0.15">
      <c r="A20" s="1" t="s">
        <v>230</v>
      </c>
      <c r="B20" s="1">
        <v>1034.8</v>
      </c>
      <c r="C20" s="1">
        <v>726.6</v>
      </c>
      <c r="D20" s="1">
        <v>669.7</v>
      </c>
      <c r="E20" s="1">
        <v>8.7200000000000006</v>
      </c>
      <c r="F20" s="1">
        <v>7.3</v>
      </c>
      <c r="G20" s="1">
        <f t="shared" si="0"/>
        <v>92.17</v>
      </c>
      <c r="H20" s="1">
        <f t="shared" si="1"/>
        <v>93.16</v>
      </c>
      <c r="I20" s="1">
        <v>41.7</v>
      </c>
      <c r="J20" s="1">
        <v>58.3</v>
      </c>
      <c r="K20" s="1">
        <v>3.3000000000000002E-2</v>
      </c>
      <c r="L20" s="1">
        <v>1569.1</v>
      </c>
    </row>
    <row r="21" spans="1:12" x14ac:dyDescent="0.15">
      <c r="A21" s="1" t="s">
        <v>231</v>
      </c>
      <c r="B21" s="1">
        <v>763.5</v>
      </c>
      <c r="C21" s="1">
        <v>536.29999999999995</v>
      </c>
      <c r="D21" s="1">
        <v>493.3</v>
      </c>
      <c r="E21" s="1">
        <v>8.64</v>
      </c>
      <c r="F21" s="1">
        <v>6.61</v>
      </c>
      <c r="G21" s="1">
        <f t="shared" si="0"/>
        <v>91.98</v>
      </c>
      <c r="H21" s="1">
        <f t="shared" si="1"/>
        <v>92.31</v>
      </c>
      <c r="I21" s="1">
        <v>32.299999999999997</v>
      </c>
      <c r="J21" s="1">
        <v>43.8</v>
      </c>
      <c r="K21" s="1">
        <v>2.9000000000000001E-2</v>
      </c>
      <c r="L21" s="1">
        <v>826.6</v>
      </c>
    </row>
    <row r="22" spans="1:12" x14ac:dyDescent="0.15">
      <c r="A22" s="1" t="s">
        <v>232</v>
      </c>
      <c r="B22" s="1">
        <v>894.6</v>
      </c>
      <c r="C22" s="1">
        <v>624.79999999999995</v>
      </c>
      <c r="D22" s="1">
        <v>572.1</v>
      </c>
      <c r="E22" s="1">
        <v>8.68</v>
      </c>
      <c r="F22" s="1">
        <v>6.92</v>
      </c>
      <c r="G22" s="1">
        <f t="shared" si="0"/>
        <v>91.57</v>
      </c>
      <c r="H22" s="1">
        <f t="shared" si="1"/>
        <v>92.74</v>
      </c>
      <c r="I22" s="1">
        <v>36.6</v>
      </c>
      <c r="J22" s="1">
        <v>50</v>
      </c>
      <c r="K22" s="1">
        <v>3.2000000000000001E-2</v>
      </c>
      <c r="L22" s="1">
        <v>1358.9</v>
      </c>
    </row>
    <row r="23" spans="1:12" x14ac:dyDescent="0.15">
      <c r="A23" s="1" t="s">
        <v>233</v>
      </c>
      <c r="B23" s="1">
        <v>1526.4</v>
      </c>
      <c r="C23" s="1">
        <v>1050.4000000000001</v>
      </c>
      <c r="D23" s="1">
        <v>967.5</v>
      </c>
      <c r="E23" s="1">
        <v>8.4</v>
      </c>
      <c r="F23" s="1">
        <v>5.76</v>
      </c>
      <c r="G23" s="1">
        <f t="shared" si="0"/>
        <v>92.11</v>
      </c>
      <c r="H23" s="1">
        <f t="shared" si="1"/>
        <v>89.74</v>
      </c>
      <c r="I23" s="1">
        <v>68.099999999999994</v>
      </c>
      <c r="J23" s="1">
        <v>92.5</v>
      </c>
      <c r="K23" s="1">
        <v>4.4999999999999998E-2</v>
      </c>
      <c r="L23" s="1">
        <v>109.1</v>
      </c>
    </row>
    <row r="24" spans="1:12" x14ac:dyDescent="0.15">
      <c r="A24" s="1" t="s">
        <v>234</v>
      </c>
      <c r="B24" s="1">
        <v>731.2</v>
      </c>
      <c r="C24" s="1">
        <v>524.79999999999995</v>
      </c>
      <c r="D24" s="1">
        <v>478.3</v>
      </c>
      <c r="E24" s="1">
        <v>8.6199999999999992</v>
      </c>
      <c r="F24" s="1">
        <v>7.09</v>
      </c>
      <c r="G24" s="1">
        <f t="shared" si="0"/>
        <v>91.14</v>
      </c>
      <c r="H24" s="1">
        <f t="shared" si="1"/>
        <v>92.09</v>
      </c>
      <c r="I24" s="1">
        <v>30.4</v>
      </c>
      <c r="J24" s="1">
        <v>41.5</v>
      </c>
      <c r="K24" s="1">
        <v>0.03</v>
      </c>
      <c r="L24" s="1">
        <v>1408.6</v>
      </c>
    </row>
    <row r="25" spans="1:12" x14ac:dyDescent="0.15">
      <c r="A25" s="1" t="s">
        <v>235</v>
      </c>
      <c r="B25" s="1">
        <v>679.1</v>
      </c>
      <c r="C25" s="1">
        <v>492.9</v>
      </c>
      <c r="D25" s="1">
        <v>452.2</v>
      </c>
      <c r="E25" s="1">
        <v>8.6</v>
      </c>
      <c r="F25" s="1">
        <v>7.25</v>
      </c>
      <c r="G25" s="1">
        <f t="shared" si="0"/>
        <v>91.74</v>
      </c>
      <c r="H25" s="1">
        <f t="shared" si="1"/>
        <v>91.88</v>
      </c>
      <c r="I25" s="1">
        <v>28.5</v>
      </c>
      <c r="J25" s="1">
        <v>39.6</v>
      </c>
      <c r="K25" s="1">
        <v>3.1E-2</v>
      </c>
      <c r="L25" s="1">
        <v>983.3</v>
      </c>
    </row>
    <row r="26" spans="1:12" x14ac:dyDescent="0.15">
      <c r="A26" s="1" t="s">
        <v>236</v>
      </c>
      <c r="B26" s="1">
        <v>871.9</v>
      </c>
      <c r="C26" s="1">
        <v>625.20000000000005</v>
      </c>
      <c r="D26" s="1">
        <v>569.70000000000005</v>
      </c>
      <c r="E26" s="1">
        <v>8.67</v>
      </c>
      <c r="F26" s="1">
        <v>7.08</v>
      </c>
      <c r="G26" s="1">
        <f t="shared" si="0"/>
        <v>91.12</v>
      </c>
      <c r="H26" s="1">
        <f t="shared" si="1"/>
        <v>92.63</v>
      </c>
      <c r="I26" s="1">
        <v>36.1</v>
      </c>
      <c r="J26" s="1">
        <v>49.5</v>
      </c>
      <c r="K26" s="1">
        <v>2.9000000000000001E-2</v>
      </c>
      <c r="L26" s="1">
        <v>1563.9</v>
      </c>
    </row>
    <row r="27" spans="1:12" x14ac:dyDescent="0.15">
      <c r="A27" s="1" t="s">
        <v>237</v>
      </c>
      <c r="B27" s="1">
        <v>950.6</v>
      </c>
      <c r="C27" s="1">
        <v>666.4</v>
      </c>
      <c r="D27" s="1">
        <v>610.70000000000005</v>
      </c>
      <c r="E27" s="1">
        <v>8.67</v>
      </c>
      <c r="F27" s="1">
        <v>6.91</v>
      </c>
      <c r="G27" s="1">
        <f t="shared" si="0"/>
        <v>91.64</v>
      </c>
      <c r="H27" s="1">
        <f t="shared" si="1"/>
        <v>92.63</v>
      </c>
      <c r="I27" s="1">
        <v>39.1</v>
      </c>
      <c r="J27" s="1">
        <v>52.3</v>
      </c>
      <c r="K27" s="1">
        <v>2.9000000000000001E-2</v>
      </c>
      <c r="L27" s="1">
        <v>2229.1999999999998</v>
      </c>
    </row>
    <row r="28" spans="1:12" x14ac:dyDescent="0.15">
      <c r="A28" s="1" t="s">
        <v>238</v>
      </c>
      <c r="B28" s="1">
        <v>840.6</v>
      </c>
      <c r="C28" s="1">
        <v>585</v>
      </c>
      <c r="D28" s="1">
        <v>539.4</v>
      </c>
      <c r="E28" s="1">
        <v>8.66</v>
      </c>
      <c r="F28" s="1">
        <v>6.47</v>
      </c>
      <c r="G28" s="1">
        <f t="shared" si="0"/>
        <v>92.21</v>
      </c>
      <c r="H28" s="1">
        <f t="shared" si="1"/>
        <v>92.52</v>
      </c>
      <c r="I28" s="1">
        <v>35.6</v>
      </c>
      <c r="J28" s="1">
        <v>48.1</v>
      </c>
      <c r="K28" s="1">
        <v>3.5000000000000003E-2</v>
      </c>
      <c r="L28" s="1">
        <v>640.29999999999995</v>
      </c>
    </row>
    <row r="29" spans="1:12" x14ac:dyDescent="0.15">
      <c r="A29" s="1" t="s">
        <v>239</v>
      </c>
      <c r="B29" s="1">
        <v>805</v>
      </c>
      <c r="C29" s="1">
        <v>571</v>
      </c>
      <c r="D29" s="1">
        <v>524.70000000000005</v>
      </c>
      <c r="E29" s="1">
        <v>8.65</v>
      </c>
      <c r="F29" s="1">
        <v>6.85</v>
      </c>
      <c r="G29" s="1">
        <f t="shared" si="0"/>
        <v>91.89</v>
      </c>
      <c r="H29" s="1">
        <f t="shared" si="1"/>
        <v>92.41</v>
      </c>
      <c r="I29" s="1">
        <v>33.799999999999997</v>
      </c>
      <c r="J29" s="1">
        <v>45.3</v>
      </c>
      <c r="K29" s="1">
        <v>0.03</v>
      </c>
      <c r="L29" s="1">
        <v>1634.6</v>
      </c>
    </row>
    <row r="30" spans="1:12" x14ac:dyDescent="0.15">
      <c r="A30" s="1" t="s">
        <v>240</v>
      </c>
      <c r="B30" s="1">
        <v>1126.5</v>
      </c>
      <c r="C30" s="1">
        <v>815.6</v>
      </c>
      <c r="D30" s="1">
        <v>750.4</v>
      </c>
      <c r="E30" s="1">
        <v>8.65</v>
      </c>
      <c r="F30" s="1">
        <v>7.26</v>
      </c>
      <c r="G30" s="1">
        <f t="shared" si="0"/>
        <v>92.01</v>
      </c>
      <c r="H30" s="1">
        <f t="shared" si="1"/>
        <v>92.41</v>
      </c>
      <c r="I30" s="1">
        <v>47</v>
      </c>
      <c r="J30" s="1">
        <v>67.3</v>
      </c>
      <c r="K30" s="1">
        <v>3.6999999999999998E-2</v>
      </c>
      <c r="L30" s="1">
        <v>776.3</v>
      </c>
    </row>
    <row r="31" spans="1:12" x14ac:dyDescent="0.15">
      <c r="A31" s="1" t="s">
        <v>241</v>
      </c>
      <c r="B31" s="1">
        <v>754.2</v>
      </c>
      <c r="C31" s="1">
        <v>527.29999999999995</v>
      </c>
      <c r="D31" s="1">
        <v>483.2</v>
      </c>
      <c r="E31" s="1">
        <v>8.64</v>
      </c>
      <c r="F31" s="1">
        <v>6.61</v>
      </c>
      <c r="G31" s="1">
        <f t="shared" si="0"/>
        <v>91.64</v>
      </c>
      <c r="H31" s="1">
        <f t="shared" si="1"/>
        <v>92.31</v>
      </c>
      <c r="I31" s="1">
        <v>31.6</v>
      </c>
      <c r="J31" s="1">
        <v>42.6</v>
      </c>
      <c r="K31" s="1">
        <v>3.6999999999999998E-2</v>
      </c>
      <c r="L31" s="1">
        <v>963</v>
      </c>
    </row>
    <row r="32" spans="1:12" x14ac:dyDescent="0.15">
      <c r="A32" s="1" t="s">
        <v>242</v>
      </c>
      <c r="B32" s="1">
        <v>712.8</v>
      </c>
      <c r="C32" s="1">
        <v>507.8</v>
      </c>
      <c r="D32" s="1">
        <v>466</v>
      </c>
      <c r="E32" s="1">
        <v>8.6199999999999992</v>
      </c>
      <c r="F32" s="1">
        <v>6.9</v>
      </c>
      <c r="G32" s="1">
        <f t="shared" si="0"/>
        <v>91.77</v>
      </c>
      <c r="H32" s="1">
        <f t="shared" si="1"/>
        <v>92.09</v>
      </c>
      <c r="I32" s="1">
        <v>30</v>
      </c>
      <c r="J32" s="1">
        <v>41.2</v>
      </c>
      <c r="K32" s="1">
        <v>3.5999999999999997E-2</v>
      </c>
      <c r="L32" s="1">
        <v>791.8</v>
      </c>
    </row>
    <row r="33" spans="1:12" x14ac:dyDescent="0.15">
      <c r="A33" s="1" t="s">
        <v>243</v>
      </c>
      <c r="B33" s="1">
        <v>659.4</v>
      </c>
      <c r="C33" s="1">
        <v>470.4</v>
      </c>
      <c r="D33" s="1">
        <v>431.7</v>
      </c>
      <c r="E33" s="1">
        <v>8.59</v>
      </c>
      <c r="F33" s="1">
        <v>6.8</v>
      </c>
      <c r="G33" s="1">
        <f t="shared" si="0"/>
        <v>91.77</v>
      </c>
      <c r="H33" s="1">
        <f t="shared" si="1"/>
        <v>91.77</v>
      </c>
      <c r="I33" s="1">
        <v>28</v>
      </c>
      <c r="J33" s="1">
        <v>38.299999999999997</v>
      </c>
      <c r="K33" s="1">
        <v>3.2000000000000001E-2</v>
      </c>
      <c r="L33" s="1">
        <v>655.7</v>
      </c>
    </row>
    <row r="34" spans="1:12" x14ac:dyDescent="0.15">
      <c r="A34" s="1" t="s">
        <v>244</v>
      </c>
      <c r="B34" s="1">
        <v>576.6</v>
      </c>
      <c r="C34" s="1">
        <v>418.8</v>
      </c>
      <c r="D34" s="1">
        <v>382.8</v>
      </c>
      <c r="E34" s="1">
        <v>8.5399999999999991</v>
      </c>
      <c r="F34" s="1">
        <v>6.74</v>
      </c>
      <c r="G34" s="1">
        <f t="shared" si="0"/>
        <v>91.4</v>
      </c>
      <c r="H34" s="1">
        <f t="shared" si="1"/>
        <v>91.24</v>
      </c>
      <c r="I34" s="1">
        <v>25</v>
      </c>
      <c r="J34" s="1">
        <v>33.200000000000003</v>
      </c>
      <c r="K34" s="1">
        <v>2.7E-2</v>
      </c>
      <c r="L34" s="1">
        <v>1253</v>
      </c>
    </row>
    <row r="35" spans="1:12" x14ac:dyDescent="0.15">
      <c r="A35" s="1" t="s">
        <v>245</v>
      </c>
      <c r="B35" s="1">
        <v>1011</v>
      </c>
      <c r="C35" s="1">
        <v>691.4</v>
      </c>
      <c r="D35" s="1">
        <v>631.79999999999995</v>
      </c>
      <c r="E35" s="1">
        <v>8.6999999999999993</v>
      </c>
      <c r="F35" s="1">
        <v>6.7</v>
      </c>
      <c r="G35" s="1">
        <f t="shared" si="0"/>
        <v>91.38</v>
      </c>
      <c r="H35" s="1">
        <f t="shared" si="1"/>
        <v>92.95</v>
      </c>
      <c r="I35" s="1">
        <v>40.9</v>
      </c>
      <c r="J35" s="1">
        <v>52</v>
      </c>
      <c r="K35" s="1">
        <v>3.4000000000000002E-2</v>
      </c>
      <c r="L35" s="1">
        <v>4385.3999999999996</v>
      </c>
    </row>
    <row r="36" spans="1:12" x14ac:dyDescent="0.15">
      <c r="A36" s="1" t="s">
        <v>246</v>
      </c>
      <c r="B36" s="1">
        <v>779.3</v>
      </c>
      <c r="C36" s="1">
        <v>558.4</v>
      </c>
      <c r="D36" s="1">
        <v>512.70000000000005</v>
      </c>
      <c r="E36" s="1">
        <v>8.6199999999999992</v>
      </c>
      <c r="F36" s="1">
        <v>7.02</v>
      </c>
      <c r="G36" s="1">
        <f t="shared" si="0"/>
        <v>91.82</v>
      </c>
      <c r="H36" s="1">
        <f t="shared" si="1"/>
        <v>92.09</v>
      </c>
      <c r="I36" s="1">
        <v>32.700000000000003</v>
      </c>
      <c r="J36" s="1">
        <v>43.4</v>
      </c>
      <c r="K36" s="1">
        <v>2.5999999999999999E-2</v>
      </c>
      <c r="L36" s="1">
        <v>2543.4</v>
      </c>
    </row>
    <row r="37" spans="1:12" x14ac:dyDescent="0.15">
      <c r="A37" s="1" t="s">
        <v>247</v>
      </c>
      <c r="B37" s="1">
        <v>660.3</v>
      </c>
      <c r="C37" s="1">
        <v>484.1</v>
      </c>
      <c r="D37" s="1">
        <v>443.4</v>
      </c>
      <c r="E37" s="1">
        <v>8.59</v>
      </c>
      <c r="F37" s="1">
        <v>7.28</v>
      </c>
      <c r="G37" s="1">
        <f t="shared" si="0"/>
        <v>91.59</v>
      </c>
      <c r="H37" s="1">
        <f t="shared" si="1"/>
        <v>91.77</v>
      </c>
      <c r="I37" s="1">
        <v>27.9</v>
      </c>
      <c r="J37" s="1">
        <v>37.5</v>
      </c>
      <c r="K37" s="1">
        <v>2.9000000000000001E-2</v>
      </c>
      <c r="L37" s="1">
        <v>1984</v>
      </c>
    </row>
    <row r="38" spans="1:12" x14ac:dyDescent="0.15">
      <c r="A38" s="1" t="s">
        <v>248</v>
      </c>
      <c r="B38" s="1">
        <v>692.3</v>
      </c>
      <c r="C38" s="1">
        <v>498.3</v>
      </c>
      <c r="D38" s="1">
        <v>440.6</v>
      </c>
      <c r="E38" s="1">
        <v>8.6</v>
      </c>
      <c r="F38" s="1">
        <v>6.89</v>
      </c>
      <c r="G38" s="1">
        <f t="shared" si="0"/>
        <v>88.42</v>
      </c>
      <c r="H38" s="1">
        <f t="shared" si="1"/>
        <v>91.88</v>
      </c>
      <c r="I38" s="1">
        <v>28.4</v>
      </c>
      <c r="J38" s="1">
        <v>39.4</v>
      </c>
      <c r="K38" s="1">
        <v>4.4999999999999998E-2</v>
      </c>
      <c r="L38" s="1">
        <v>369.3</v>
      </c>
    </row>
    <row r="39" spans="1:12" x14ac:dyDescent="0.15">
      <c r="A39" s="1" t="s">
        <v>249</v>
      </c>
      <c r="B39" s="1">
        <v>762.1</v>
      </c>
      <c r="C39" s="1">
        <v>552.6</v>
      </c>
      <c r="D39" s="1">
        <v>507.4</v>
      </c>
      <c r="E39" s="1">
        <v>8.64</v>
      </c>
      <c r="F39" s="1">
        <v>7.13</v>
      </c>
      <c r="G39" s="1">
        <f t="shared" si="0"/>
        <v>91.82</v>
      </c>
      <c r="H39" s="1">
        <f t="shared" si="1"/>
        <v>92.31</v>
      </c>
      <c r="I39" s="1">
        <v>32.1</v>
      </c>
      <c r="J39" s="1">
        <v>44.1</v>
      </c>
      <c r="K39" s="1">
        <v>3.1E-2</v>
      </c>
      <c r="L39" s="1">
        <v>1220.2</v>
      </c>
    </row>
    <row r="40" spans="1:12" x14ac:dyDescent="0.15">
      <c r="A40" s="1" t="s">
        <v>250</v>
      </c>
      <c r="B40" s="1">
        <v>1022.6</v>
      </c>
      <c r="C40" s="1">
        <v>715.5</v>
      </c>
      <c r="D40" s="1">
        <v>648.29999999999995</v>
      </c>
      <c r="E40" s="1">
        <v>8.7100000000000009</v>
      </c>
      <c r="F40" s="1">
        <v>6.94</v>
      </c>
      <c r="G40" s="1">
        <f t="shared" si="0"/>
        <v>90.61</v>
      </c>
      <c r="H40" s="1">
        <f t="shared" si="1"/>
        <v>93.06</v>
      </c>
      <c r="I40" s="1">
        <v>41.3</v>
      </c>
      <c r="J40" s="1">
        <v>52</v>
      </c>
      <c r="K40" s="1">
        <v>2.8000000000000001E-2</v>
      </c>
      <c r="L40" s="1">
        <v>5306.9</v>
      </c>
    </row>
    <row r="41" spans="1:12" x14ac:dyDescent="0.15">
      <c r="A41" s="1" t="s">
        <v>251</v>
      </c>
      <c r="B41" s="1">
        <v>871.5</v>
      </c>
      <c r="C41" s="1">
        <v>617.5</v>
      </c>
      <c r="D41" s="1">
        <v>565.1</v>
      </c>
      <c r="E41" s="1">
        <v>8.67</v>
      </c>
      <c r="F41" s="1">
        <v>6.83</v>
      </c>
      <c r="G41" s="1">
        <f t="shared" si="0"/>
        <v>91.51</v>
      </c>
      <c r="H41" s="1">
        <f t="shared" si="1"/>
        <v>92.63</v>
      </c>
      <c r="I41" s="1">
        <v>36.4</v>
      </c>
      <c r="J41" s="1">
        <v>47.9</v>
      </c>
      <c r="K41" s="1">
        <v>2.9000000000000001E-2</v>
      </c>
      <c r="L41" s="1">
        <v>2477.1999999999998</v>
      </c>
    </row>
    <row r="42" spans="1:12" x14ac:dyDescent="0.15">
      <c r="A42" s="1" t="s">
        <v>252</v>
      </c>
      <c r="B42" s="1">
        <v>834.6</v>
      </c>
      <c r="C42" s="1">
        <v>595.79999999999995</v>
      </c>
      <c r="D42" s="1">
        <v>546.70000000000005</v>
      </c>
      <c r="E42" s="1">
        <v>8.67</v>
      </c>
      <c r="F42" s="1">
        <v>7.21</v>
      </c>
      <c r="G42" s="1">
        <f t="shared" si="0"/>
        <v>91.76</v>
      </c>
      <c r="H42" s="1">
        <f t="shared" si="1"/>
        <v>92.63</v>
      </c>
      <c r="I42" s="1">
        <v>34.299999999999997</v>
      </c>
      <c r="J42" s="1">
        <v>47.7</v>
      </c>
      <c r="K42" s="1">
        <v>3.4000000000000002E-2</v>
      </c>
      <c r="L42" s="1">
        <v>1088.5999999999999</v>
      </c>
    </row>
    <row r="43" spans="1:12" x14ac:dyDescent="0.15">
      <c r="A43" s="1" t="s">
        <v>253</v>
      </c>
      <c r="B43" s="1">
        <v>654.4</v>
      </c>
      <c r="C43" s="1">
        <v>476.8</v>
      </c>
      <c r="D43" s="1">
        <v>437.3</v>
      </c>
      <c r="E43" s="1">
        <v>8.59</v>
      </c>
      <c r="F43" s="1">
        <v>6.92</v>
      </c>
      <c r="G43" s="1">
        <f t="shared" si="0"/>
        <v>91.72</v>
      </c>
      <c r="H43" s="1">
        <f t="shared" si="1"/>
        <v>91.77</v>
      </c>
      <c r="I43" s="1">
        <v>28.1</v>
      </c>
      <c r="J43" s="1">
        <v>38.1</v>
      </c>
      <c r="K43" s="1">
        <v>3.1E-2</v>
      </c>
      <c r="L43" s="1">
        <v>1124.3</v>
      </c>
    </row>
    <row r="44" spans="1:12" x14ac:dyDescent="0.15">
      <c r="A44" s="1" t="s">
        <v>254</v>
      </c>
      <c r="B44" s="1">
        <v>738.6</v>
      </c>
      <c r="C44" s="1">
        <v>523.20000000000005</v>
      </c>
      <c r="D44" s="1">
        <v>479.7</v>
      </c>
      <c r="E44" s="1">
        <v>8.64</v>
      </c>
      <c r="F44" s="1">
        <v>6.99</v>
      </c>
      <c r="G44" s="1">
        <f t="shared" si="0"/>
        <v>91.69</v>
      </c>
      <c r="H44" s="1">
        <f t="shared" si="1"/>
        <v>92.31</v>
      </c>
      <c r="I44" s="1">
        <v>30.6</v>
      </c>
      <c r="J44" s="1">
        <v>41.7</v>
      </c>
      <c r="K44" s="1">
        <v>3.3000000000000002E-2</v>
      </c>
      <c r="L44" s="1">
        <v>1232.2</v>
      </c>
    </row>
    <row r="45" spans="1:12" x14ac:dyDescent="0.15">
      <c r="A45" s="1" t="s">
        <v>255</v>
      </c>
      <c r="B45" s="1">
        <v>823.9</v>
      </c>
      <c r="C45" s="1">
        <v>581.9</v>
      </c>
      <c r="D45" s="1">
        <v>532.9</v>
      </c>
      <c r="E45" s="1">
        <v>8.65</v>
      </c>
      <c r="F45" s="1">
        <v>6.71</v>
      </c>
      <c r="G45" s="1">
        <f t="shared" si="0"/>
        <v>91.58</v>
      </c>
      <c r="H45" s="1">
        <f t="shared" si="1"/>
        <v>92.41</v>
      </c>
      <c r="I45" s="1">
        <v>34.6</v>
      </c>
      <c r="J45" s="1">
        <v>45.4</v>
      </c>
      <c r="K45" s="1">
        <v>2.8000000000000001E-2</v>
      </c>
      <c r="L45" s="1">
        <v>2230.1999999999998</v>
      </c>
    </row>
    <row r="46" spans="1:12" x14ac:dyDescent="0.15">
      <c r="A46" s="1" t="s">
        <v>256</v>
      </c>
      <c r="B46" s="1">
        <v>862.7</v>
      </c>
      <c r="C46" s="1">
        <v>610.29999999999995</v>
      </c>
      <c r="D46" s="1">
        <v>561.4</v>
      </c>
      <c r="E46" s="1">
        <v>8.66</v>
      </c>
      <c r="F46" s="1">
        <v>6.84</v>
      </c>
      <c r="G46" s="1">
        <f t="shared" si="0"/>
        <v>91.99</v>
      </c>
      <c r="H46" s="1">
        <f t="shared" si="1"/>
        <v>92.52</v>
      </c>
      <c r="I46" s="1">
        <v>36.1</v>
      </c>
      <c r="J46" s="1">
        <v>48.8</v>
      </c>
      <c r="K46" s="1">
        <v>2.9000000000000001E-2</v>
      </c>
      <c r="L46" s="1">
        <v>1609.8</v>
      </c>
    </row>
    <row r="47" spans="1:12" x14ac:dyDescent="0.15">
      <c r="A47" s="1" t="s">
        <v>257</v>
      </c>
      <c r="B47" s="1">
        <v>849.7</v>
      </c>
      <c r="C47" s="1">
        <v>607</v>
      </c>
      <c r="D47" s="1">
        <v>556</v>
      </c>
      <c r="E47" s="1">
        <v>8.66</v>
      </c>
      <c r="F47" s="1">
        <v>7</v>
      </c>
      <c r="G47" s="1">
        <f t="shared" si="0"/>
        <v>91.6</v>
      </c>
      <c r="H47" s="1">
        <f t="shared" si="1"/>
        <v>92.52</v>
      </c>
      <c r="I47" s="1">
        <v>35.4</v>
      </c>
      <c r="J47" s="1">
        <v>47.7</v>
      </c>
      <c r="K47" s="1">
        <v>3.1E-2</v>
      </c>
      <c r="L47" s="1">
        <v>1904</v>
      </c>
    </row>
    <row r="48" spans="1:12" x14ac:dyDescent="0.15">
      <c r="A48" s="1" t="s">
        <v>258</v>
      </c>
      <c r="B48" s="1">
        <v>887.3</v>
      </c>
      <c r="C48" s="1">
        <v>642.1</v>
      </c>
      <c r="D48" s="1">
        <v>584.29999999999995</v>
      </c>
      <c r="E48" s="1">
        <v>8.67</v>
      </c>
      <c r="F48" s="1">
        <v>7.23</v>
      </c>
      <c r="G48" s="1">
        <f t="shared" si="0"/>
        <v>91</v>
      </c>
      <c r="H48" s="1">
        <f t="shared" si="1"/>
        <v>92.63</v>
      </c>
      <c r="I48" s="1">
        <v>36.700000000000003</v>
      </c>
      <c r="J48" s="1">
        <v>48.1</v>
      </c>
      <c r="K48" s="1">
        <v>2.8000000000000001E-2</v>
      </c>
      <c r="L48" s="1">
        <v>3609.3</v>
      </c>
    </row>
    <row r="49" spans="1:12" x14ac:dyDescent="0.15">
      <c r="A49" s="1" t="s">
        <v>259</v>
      </c>
      <c r="B49" s="1">
        <v>734.9</v>
      </c>
      <c r="C49" s="1">
        <v>524.5</v>
      </c>
      <c r="D49" s="1">
        <v>481.2</v>
      </c>
      <c r="E49" s="1">
        <v>8.6199999999999992</v>
      </c>
      <c r="F49" s="1">
        <v>6.64</v>
      </c>
      <c r="G49" s="1">
        <f t="shared" si="0"/>
        <v>91.74</v>
      </c>
      <c r="H49" s="1">
        <f t="shared" si="1"/>
        <v>92.09</v>
      </c>
      <c r="I49" s="1">
        <v>31.5</v>
      </c>
      <c r="J49" s="1">
        <v>41.7</v>
      </c>
      <c r="K49" s="1">
        <v>0.03</v>
      </c>
      <c r="L49" s="1">
        <v>1487.8</v>
      </c>
    </row>
    <row r="50" spans="1:12" x14ac:dyDescent="0.15">
      <c r="A50" s="1" t="s">
        <v>260</v>
      </c>
      <c r="B50" s="1">
        <v>811.9</v>
      </c>
      <c r="C50" s="1">
        <v>586.29999999999995</v>
      </c>
      <c r="D50" s="1">
        <v>537.79999999999995</v>
      </c>
      <c r="E50" s="1">
        <v>8.65</v>
      </c>
      <c r="F50" s="1">
        <v>7.04</v>
      </c>
      <c r="G50" s="1">
        <f t="shared" si="0"/>
        <v>91.73</v>
      </c>
      <c r="H50" s="1">
        <f t="shared" si="1"/>
        <v>92.41</v>
      </c>
      <c r="I50" s="1">
        <v>34.200000000000003</v>
      </c>
      <c r="J50" s="1">
        <v>47.1</v>
      </c>
      <c r="K50" s="1">
        <v>3.3000000000000002E-2</v>
      </c>
      <c r="L50" s="1">
        <v>1045.7</v>
      </c>
    </row>
    <row r="51" spans="1:12" ht="18" x14ac:dyDescent="0.2">
      <c r="A51" s="6" t="s">
        <v>4</v>
      </c>
      <c r="B51" s="6">
        <f>ROUND(AVERAGE(B3:B50),1)</f>
        <v>836.2</v>
      </c>
      <c r="C51" s="6">
        <f>ROUND(AVERAGE(C3:C50),1)</f>
        <v>593.4</v>
      </c>
      <c r="D51" s="6">
        <f>ROUND(AVERAGE(D3:D50),1)</f>
        <v>544.20000000000005</v>
      </c>
      <c r="E51" s="6">
        <f>ROUND(AVERAGE(E3:E50),1)</f>
        <v>8.6</v>
      </c>
      <c r="F51" s="6">
        <f>ROUND(AVERAGE(F3:F50),1)</f>
        <v>6.9</v>
      </c>
      <c r="G51" s="6">
        <f>ROUND(AVERAGE(G3:G50),2)</f>
        <v>91.69</v>
      </c>
      <c r="H51" s="6">
        <f>ROUND(AVERAGE(H3:H50),2)</f>
        <v>92.24</v>
      </c>
      <c r="I51" s="6">
        <f>ROUND(AVERAGE(I3:I50),1)</f>
        <v>35</v>
      </c>
      <c r="J51" s="6">
        <f>ROUND(AVERAGE(J3:J50),1)</f>
        <v>47.6</v>
      </c>
      <c r="K51" s="6">
        <f>ROUND(AVERAGE(K3:K50),3)</f>
        <v>3.3000000000000002E-2</v>
      </c>
      <c r="L51" s="6">
        <f>ROUND(AVERAGE(L3:L50),1)</f>
        <v>1421.7</v>
      </c>
    </row>
    <row r="52" spans="1:12" ht="18" x14ac:dyDescent="0.2">
      <c r="A52" s="6" t="s">
        <v>5</v>
      </c>
      <c r="B52" s="6">
        <f>ROUND(STDEV(B3:B50),1)</f>
        <v>159.9</v>
      </c>
      <c r="C52" s="6">
        <f t="shared" ref="C52:L52" si="2">ROUND(STDEV(C3:C50),1)</f>
        <v>107.1</v>
      </c>
      <c r="D52" s="6">
        <f t="shared" si="2"/>
        <v>99.1</v>
      </c>
      <c r="E52" s="6">
        <f>ROUND(STDEV(E3:E50),2)</f>
        <v>7.0000000000000007E-2</v>
      </c>
      <c r="F52" s="6">
        <f>ROUND(STDEV(F3:F50),2)</f>
        <v>0.35</v>
      </c>
      <c r="G52" s="6">
        <f>ROUND(STDEV(G3:G50),2)</f>
        <v>0.6</v>
      </c>
      <c r="H52" s="6">
        <f>ROUND(STDEV(H3:H50),2)</f>
        <v>0.72</v>
      </c>
      <c r="I52" s="6">
        <f t="shared" si="2"/>
        <v>7</v>
      </c>
      <c r="J52" s="6">
        <f t="shared" si="2"/>
        <v>9.6</v>
      </c>
      <c r="K52" s="6">
        <f>ROUND(STDEV(K3:K50),3)</f>
        <v>5.0000000000000001E-3</v>
      </c>
      <c r="L52" s="6">
        <f t="shared" si="2"/>
        <v>1018.4</v>
      </c>
    </row>
  </sheetData>
  <sheetProtection selectLockedCells="1" selectUnlockedCells="1"/>
  <phoneticPr fontId="2" type="noConversion"/>
  <pageMargins left="0.79" right="0.79" top="1.05" bottom="1.05" header="0.79" footer="0.79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56"/>
  <sheetViews>
    <sheetView workbookViewId="0"/>
  </sheetViews>
  <sheetFormatPr baseColWidth="10" defaultColWidth="11.5" defaultRowHeight="13" x14ac:dyDescent="0.15"/>
  <cols>
    <col min="1" max="1" width="13.1640625" style="1" bestFit="1" customWidth="1"/>
    <col min="2" max="3" width="10" style="1" bestFit="1" customWidth="1"/>
    <col min="4" max="4" width="14" style="1" bestFit="1" customWidth="1"/>
    <col min="5" max="5" width="9.6640625" style="1" bestFit="1" customWidth="1"/>
    <col min="6" max="6" width="8.83203125" style="1" bestFit="1" customWidth="1"/>
    <col min="7" max="7" width="13.5" style="1" bestFit="1" customWidth="1"/>
    <col min="8" max="8" width="14.1640625" style="1" bestFit="1" customWidth="1"/>
    <col min="9" max="9" width="11.33203125" style="1" bestFit="1" customWidth="1"/>
    <col min="10" max="10" width="13.83203125" style="1" bestFit="1" customWidth="1"/>
    <col min="11" max="11" width="10.5" style="1" bestFit="1" customWidth="1"/>
    <col min="12" max="12" width="16" style="1" bestFit="1" customWidth="1"/>
    <col min="13" max="13" width="25.83203125" style="1" bestFit="1" customWidth="1"/>
    <col min="14" max="16384" width="11.5" style="1"/>
  </cols>
  <sheetData>
    <row r="1" spans="1:15" ht="16" x14ac:dyDescent="0.2">
      <c r="A1" s="9" t="s">
        <v>324</v>
      </c>
    </row>
    <row r="2" spans="1:15" s="2" customFormat="1" ht="70" x14ac:dyDescent="0.15">
      <c r="A2" s="3" t="s">
        <v>14</v>
      </c>
      <c r="B2" s="3" t="s">
        <v>34</v>
      </c>
      <c r="C2" s="3" t="s">
        <v>35</v>
      </c>
      <c r="D2" s="3" t="s">
        <v>36</v>
      </c>
      <c r="E2" s="3" t="s">
        <v>1</v>
      </c>
      <c r="F2" s="3" t="s">
        <v>0</v>
      </c>
      <c r="G2" s="3" t="s">
        <v>2</v>
      </c>
      <c r="H2" s="3" t="s">
        <v>3</v>
      </c>
      <c r="I2" s="3" t="s">
        <v>321</v>
      </c>
      <c r="J2" s="3" t="s">
        <v>322</v>
      </c>
      <c r="K2" s="3" t="s">
        <v>320</v>
      </c>
      <c r="L2" s="3" t="s">
        <v>7</v>
      </c>
      <c r="M2" s="1"/>
    </row>
    <row r="3" spans="1:15" x14ac:dyDescent="0.15">
      <c r="A3" s="1" t="s">
        <v>261</v>
      </c>
      <c r="B3" s="1">
        <v>587.9</v>
      </c>
      <c r="C3" s="1">
        <v>329.4</v>
      </c>
      <c r="D3" s="1">
        <v>301.7</v>
      </c>
      <c r="E3" s="1">
        <v>8.56</v>
      </c>
      <c r="F3" s="1">
        <v>3.79</v>
      </c>
      <c r="G3" s="1">
        <f>ROUND(D3/C3*100,2)</f>
        <v>91.59</v>
      </c>
      <c r="H3" s="1">
        <f>ROUND(E3/9.36*100,2)</f>
        <v>91.45</v>
      </c>
      <c r="I3" s="5">
        <v>24.4</v>
      </c>
      <c r="J3" s="5">
        <v>28.4</v>
      </c>
      <c r="K3" s="1">
        <v>0.153</v>
      </c>
      <c r="L3" s="1">
        <v>132.80000000000001</v>
      </c>
      <c r="O3" s="2"/>
    </row>
    <row r="4" spans="1:15" x14ac:dyDescent="0.15">
      <c r="A4" s="1" t="s">
        <v>262</v>
      </c>
      <c r="B4" s="1">
        <v>759.9</v>
      </c>
      <c r="C4" s="1">
        <v>421.5</v>
      </c>
      <c r="D4" s="1">
        <v>387.1</v>
      </c>
      <c r="E4" s="1">
        <v>8.65</v>
      </c>
      <c r="F4" s="1">
        <v>3.95</v>
      </c>
      <c r="G4" s="1">
        <f t="shared" ref="G4:G54" si="0">ROUND(D4/C4*100,2)</f>
        <v>91.84</v>
      </c>
      <c r="H4" s="1">
        <f t="shared" ref="H4:H54" si="1">ROUND(E4/9.36*100,2)</f>
        <v>92.41</v>
      </c>
      <c r="I4" s="5">
        <v>30.7</v>
      </c>
      <c r="J4" s="5">
        <v>36.1</v>
      </c>
      <c r="K4" s="1">
        <v>0.16900000000000001</v>
      </c>
      <c r="L4" s="1">
        <v>170.8</v>
      </c>
      <c r="O4" s="2"/>
    </row>
    <row r="5" spans="1:15" x14ac:dyDescent="0.15">
      <c r="A5" s="1" t="s">
        <v>263</v>
      </c>
      <c r="B5" s="1">
        <v>737.6</v>
      </c>
      <c r="C5" s="1">
        <v>396.8</v>
      </c>
      <c r="D5" s="1">
        <v>364.1</v>
      </c>
      <c r="E5" s="1">
        <v>8.64</v>
      </c>
      <c r="F5" s="1">
        <v>3.73</v>
      </c>
      <c r="G5" s="1">
        <f t="shared" si="0"/>
        <v>91.76</v>
      </c>
      <c r="H5" s="1">
        <f t="shared" si="1"/>
        <v>92.31</v>
      </c>
      <c r="I5" s="5">
        <v>29.4</v>
      </c>
      <c r="J5" s="5">
        <v>34.4</v>
      </c>
      <c r="K5" s="1">
        <v>0.15</v>
      </c>
      <c r="L5" s="1">
        <v>160.19999999999999</v>
      </c>
      <c r="O5" s="2"/>
    </row>
    <row r="6" spans="1:15" x14ac:dyDescent="0.15">
      <c r="A6" s="1" t="s">
        <v>264</v>
      </c>
      <c r="B6" s="1">
        <v>671.6</v>
      </c>
      <c r="C6" s="1">
        <v>376</v>
      </c>
      <c r="D6" s="1">
        <v>346.1</v>
      </c>
      <c r="E6" s="1">
        <v>8.6</v>
      </c>
      <c r="F6" s="1">
        <v>3.83</v>
      </c>
      <c r="G6" s="1">
        <f t="shared" si="0"/>
        <v>92.05</v>
      </c>
      <c r="H6" s="1">
        <f t="shared" si="1"/>
        <v>91.88</v>
      </c>
      <c r="I6" s="5">
        <v>27.8</v>
      </c>
      <c r="J6" s="5">
        <v>32.6</v>
      </c>
      <c r="K6" s="1">
        <v>0.151</v>
      </c>
      <c r="L6" s="1">
        <v>155.1</v>
      </c>
      <c r="O6" s="2"/>
    </row>
    <row r="7" spans="1:15" x14ac:dyDescent="0.15">
      <c r="A7" s="1" t="s">
        <v>265</v>
      </c>
      <c r="B7" s="1">
        <v>749.1</v>
      </c>
      <c r="C7" s="1">
        <v>376.8</v>
      </c>
      <c r="D7" s="1">
        <v>347.2</v>
      </c>
      <c r="E7" s="1">
        <v>8.6</v>
      </c>
      <c r="F7" s="1">
        <v>3.13</v>
      </c>
      <c r="G7" s="1">
        <f t="shared" si="0"/>
        <v>92.14</v>
      </c>
      <c r="H7" s="1">
        <f t="shared" si="1"/>
        <v>91.88</v>
      </c>
      <c r="I7" s="5">
        <v>29.5</v>
      </c>
      <c r="J7" s="5">
        <v>33.700000000000003</v>
      </c>
      <c r="K7" s="1">
        <v>0.161</v>
      </c>
      <c r="L7" s="1">
        <v>128</v>
      </c>
      <c r="O7" s="2"/>
    </row>
    <row r="8" spans="1:15" x14ac:dyDescent="0.15">
      <c r="A8" s="1" t="s">
        <v>266</v>
      </c>
      <c r="B8" s="1">
        <v>594.1</v>
      </c>
      <c r="C8" s="1">
        <v>300.89999999999998</v>
      </c>
      <c r="D8" s="1">
        <v>275.3</v>
      </c>
      <c r="E8" s="1">
        <v>8.58</v>
      </c>
      <c r="F8" s="1">
        <v>3.23</v>
      </c>
      <c r="G8" s="1">
        <f t="shared" si="0"/>
        <v>91.49</v>
      </c>
      <c r="H8" s="1">
        <f t="shared" si="1"/>
        <v>91.67</v>
      </c>
      <c r="I8" s="5">
        <v>23.3</v>
      </c>
      <c r="J8" s="5">
        <v>26.2</v>
      </c>
      <c r="K8" s="1">
        <v>0.151</v>
      </c>
      <c r="L8" s="1">
        <v>284.5</v>
      </c>
      <c r="O8" s="2"/>
    </row>
    <row r="9" spans="1:15" x14ac:dyDescent="0.15">
      <c r="A9" s="1" t="s">
        <v>267</v>
      </c>
      <c r="B9" s="1">
        <v>1019.8</v>
      </c>
      <c r="C9" s="1">
        <v>500.2</v>
      </c>
      <c r="D9" s="1">
        <v>458.8</v>
      </c>
      <c r="E9" s="1">
        <v>8.7200000000000006</v>
      </c>
      <c r="F9" s="1">
        <v>3.42</v>
      </c>
      <c r="G9" s="1">
        <f t="shared" si="0"/>
        <v>91.72</v>
      </c>
      <c r="H9" s="1">
        <f>ROUND(E9/9.36*100,2)</f>
        <v>93.16</v>
      </c>
      <c r="I9" s="5">
        <v>37.700000000000003</v>
      </c>
      <c r="J9" s="5">
        <v>43.7</v>
      </c>
      <c r="K9" s="1">
        <v>0.152</v>
      </c>
      <c r="L9" s="1">
        <v>220.5</v>
      </c>
      <c r="O9" s="2"/>
    </row>
    <row r="10" spans="1:15" x14ac:dyDescent="0.15">
      <c r="A10" s="1" t="s">
        <v>268</v>
      </c>
      <c r="B10" s="1">
        <v>697.9</v>
      </c>
      <c r="C10" s="1">
        <v>390.3</v>
      </c>
      <c r="D10" s="1">
        <v>358.7</v>
      </c>
      <c r="E10" s="1">
        <v>8.6199999999999992</v>
      </c>
      <c r="F10" s="1">
        <v>3.85</v>
      </c>
      <c r="G10" s="1">
        <f t="shared" si="0"/>
        <v>91.9</v>
      </c>
      <c r="H10" s="1">
        <f t="shared" si="1"/>
        <v>92.09</v>
      </c>
      <c r="I10" s="5">
        <v>28.7</v>
      </c>
      <c r="J10" s="5">
        <v>33.799999999999997</v>
      </c>
      <c r="K10" s="1">
        <v>0.14699999999999999</v>
      </c>
      <c r="L10" s="1">
        <v>163.1</v>
      </c>
      <c r="O10" s="2"/>
    </row>
    <row r="11" spans="1:15" x14ac:dyDescent="0.15">
      <c r="A11" s="1" t="s">
        <v>269</v>
      </c>
      <c r="B11" s="1">
        <v>845.9</v>
      </c>
      <c r="C11" s="1">
        <v>481.5</v>
      </c>
      <c r="D11" s="1">
        <v>440.7</v>
      </c>
      <c r="E11" s="1">
        <v>8.69</v>
      </c>
      <c r="F11" s="1">
        <v>4.51</v>
      </c>
      <c r="G11" s="1">
        <f t="shared" si="0"/>
        <v>91.53</v>
      </c>
      <c r="H11" s="1">
        <f t="shared" si="1"/>
        <v>92.84</v>
      </c>
      <c r="I11" s="5">
        <v>33.299999999999997</v>
      </c>
      <c r="J11" s="5">
        <v>40.5</v>
      </c>
      <c r="K11" s="1">
        <v>0.17</v>
      </c>
      <c r="L11" s="1">
        <v>209.8</v>
      </c>
      <c r="O11" s="2"/>
    </row>
    <row r="12" spans="1:15" x14ac:dyDescent="0.15">
      <c r="A12" s="1" t="s">
        <v>270</v>
      </c>
      <c r="B12" s="1">
        <v>725.6</v>
      </c>
      <c r="C12" s="1">
        <v>382.2</v>
      </c>
      <c r="D12" s="1">
        <v>350.3</v>
      </c>
      <c r="E12" s="1">
        <v>8.6300000000000008</v>
      </c>
      <c r="F12" s="1">
        <v>3.47</v>
      </c>
      <c r="G12" s="1">
        <f t="shared" si="0"/>
        <v>91.65</v>
      </c>
      <c r="H12" s="1">
        <f t="shared" si="1"/>
        <v>92.2</v>
      </c>
      <c r="I12" s="5">
        <v>28.9</v>
      </c>
      <c r="J12" s="5">
        <v>33.1</v>
      </c>
      <c r="K12" s="1">
        <v>0.16900000000000001</v>
      </c>
      <c r="L12" s="1">
        <v>206.2</v>
      </c>
      <c r="O12" s="2"/>
    </row>
    <row r="13" spans="1:15" x14ac:dyDescent="0.15">
      <c r="A13" s="1" t="s">
        <v>271</v>
      </c>
      <c r="B13" s="1">
        <v>694.1</v>
      </c>
      <c r="C13" s="1">
        <v>365.5</v>
      </c>
      <c r="D13" s="1">
        <v>336.3</v>
      </c>
      <c r="E13" s="1">
        <v>8.61</v>
      </c>
      <c r="F13" s="1">
        <v>3.4</v>
      </c>
      <c r="G13" s="1">
        <f t="shared" si="0"/>
        <v>92.01</v>
      </c>
      <c r="H13" s="1">
        <f t="shared" si="1"/>
        <v>91.99</v>
      </c>
      <c r="I13" s="5">
        <v>27.9</v>
      </c>
      <c r="J13" s="5">
        <v>32.1</v>
      </c>
      <c r="K13" s="1">
        <v>0.186</v>
      </c>
      <c r="L13" s="1">
        <v>143.80000000000001</v>
      </c>
      <c r="O13" s="2"/>
    </row>
    <row r="14" spans="1:15" x14ac:dyDescent="0.15">
      <c r="A14" s="1" t="s">
        <v>272</v>
      </c>
      <c r="B14" s="1">
        <v>676.9</v>
      </c>
      <c r="C14" s="1">
        <v>342.2</v>
      </c>
      <c r="D14" s="1">
        <v>313.89999999999998</v>
      </c>
      <c r="E14" s="1">
        <v>8.61</v>
      </c>
      <c r="F14" s="1">
        <v>3.26</v>
      </c>
      <c r="G14" s="1">
        <f t="shared" si="0"/>
        <v>91.73</v>
      </c>
      <c r="H14" s="1">
        <f t="shared" si="1"/>
        <v>91.99</v>
      </c>
      <c r="I14" s="5">
        <v>26.4</v>
      </c>
      <c r="J14" s="5">
        <v>30.1</v>
      </c>
      <c r="K14" s="1">
        <v>0.17599999999999999</v>
      </c>
      <c r="L14" s="1">
        <v>123.4</v>
      </c>
      <c r="O14" s="2"/>
    </row>
    <row r="15" spans="1:15" x14ac:dyDescent="0.15">
      <c r="A15" s="1" t="s">
        <v>273</v>
      </c>
      <c r="B15" s="1">
        <v>748.5</v>
      </c>
      <c r="C15" s="1">
        <v>401.4</v>
      </c>
      <c r="D15" s="1">
        <v>368.1</v>
      </c>
      <c r="E15" s="1">
        <v>8.64</v>
      </c>
      <c r="F15" s="1">
        <v>3.76</v>
      </c>
      <c r="G15" s="1">
        <f t="shared" si="0"/>
        <v>91.7</v>
      </c>
      <c r="H15" s="1">
        <f t="shared" si="1"/>
        <v>92.31</v>
      </c>
      <c r="I15" s="5">
        <v>29.6</v>
      </c>
      <c r="J15" s="4">
        <v>34.5</v>
      </c>
      <c r="K15" s="1">
        <v>0.156</v>
      </c>
      <c r="L15" s="4">
        <v>175.9</v>
      </c>
    </row>
    <row r="16" spans="1:15" x14ac:dyDescent="0.15">
      <c r="A16" s="1" t="s">
        <v>274</v>
      </c>
      <c r="B16" s="1">
        <v>693.1</v>
      </c>
      <c r="C16" s="1">
        <v>364.3</v>
      </c>
      <c r="D16" s="1">
        <v>333.4</v>
      </c>
      <c r="E16" s="1">
        <v>8.6</v>
      </c>
      <c r="F16" s="1">
        <v>3.5</v>
      </c>
      <c r="G16" s="1">
        <f t="shared" si="0"/>
        <v>91.52</v>
      </c>
      <c r="H16" s="1">
        <f t="shared" si="1"/>
        <v>91.88</v>
      </c>
      <c r="I16" s="5">
        <v>27.5</v>
      </c>
      <c r="J16" s="5">
        <v>31.5</v>
      </c>
      <c r="K16" s="1">
        <v>0.188</v>
      </c>
      <c r="L16" s="1">
        <v>196.5</v>
      </c>
      <c r="O16" s="2"/>
    </row>
    <row r="17" spans="1:15" x14ac:dyDescent="0.15">
      <c r="A17" s="1" t="s">
        <v>275</v>
      </c>
      <c r="B17" s="1">
        <v>935.6</v>
      </c>
      <c r="C17" s="1">
        <v>496.4</v>
      </c>
      <c r="D17" s="1">
        <v>453.9</v>
      </c>
      <c r="E17" s="1">
        <v>8.7200000000000006</v>
      </c>
      <c r="F17" s="1">
        <v>3.94</v>
      </c>
      <c r="G17" s="1">
        <f t="shared" si="0"/>
        <v>91.44</v>
      </c>
      <c r="H17" s="1">
        <f t="shared" si="1"/>
        <v>93.16</v>
      </c>
      <c r="I17" s="5">
        <v>35.799999999999997</v>
      </c>
      <c r="J17" s="5">
        <v>42.2</v>
      </c>
      <c r="K17" s="1">
        <v>0.188</v>
      </c>
      <c r="L17" s="1">
        <v>269</v>
      </c>
      <c r="O17" s="2"/>
    </row>
    <row r="18" spans="1:15" x14ac:dyDescent="0.15">
      <c r="A18" s="1" t="s">
        <v>276</v>
      </c>
      <c r="B18" s="1">
        <v>967.2</v>
      </c>
      <c r="C18" s="1">
        <v>462.8</v>
      </c>
      <c r="D18" s="1">
        <v>423.2</v>
      </c>
      <c r="E18" s="1">
        <v>8.7100000000000009</v>
      </c>
      <c r="F18" s="1">
        <v>3.7</v>
      </c>
      <c r="G18" s="1">
        <f t="shared" si="0"/>
        <v>91.44</v>
      </c>
      <c r="H18" s="1">
        <f t="shared" si="1"/>
        <v>93.06</v>
      </c>
      <c r="I18" s="4">
        <v>34</v>
      </c>
      <c r="J18" s="5">
        <v>40</v>
      </c>
      <c r="K18" s="1">
        <v>0.17499999999999999</v>
      </c>
      <c r="L18" s="1">
        <v>249.8</v>
      </c>
      <c r="O18" s="2"/>
    </row>
    <row r="19" spans="1:15" x14ac:dyDescent="0.15">
      <c r="A19" s="1" t="s">
        <v>277</v>
      </c>
      <c r="B19" s="1">
        <v>836.5</v>
      </c>
      <c r="C19" s="1">
        <v>459.1</v>
      </c>
      <c r="D19" s="1">
        <v>418.4</v>
      </c>
      <c r="E19" s="1">
        <v>8.66</v>
      </c>
      <c r="F19" s="1">
        <v>4.05</v>
      </c>
      <c r="G19" s="1">
        <f t="shared" si="0"/>
        <v>91.13</v>
      </c>
      <c r="H19" s="1">
        <f t="shared" si="1"/>
        <v>92.52</v>
      </c>
      <c r="I19" s="5">
        <v>32.799999999999997</v>
      </c>
      <c r="J19" s="5">
        <v>38.799999999999997</v>
      </c>
      <c r="K19" s="1">
        <v>0.186</v>
      </c>
      <c r="L19" s="1">
        <v>253.6</v>
      </c>
      <c r="O19" s="2"/>
    </row>
    <row r="20" spans="1:15" x14ac:dyDescent="0.15">
      <c r="A20" s="1" t="s">
        <v>278</v>
      </c>
      <c r="B20" s="1">
        <v>808</v>
      </c>
      <c r="C20" s="1">
        <v>435.6</v>
      </c>
      <c r="D20" s="1">
        <v>400.2</v>
      </c>
      <c r="E20" s="1">
        <v>8.66</v>
      </c>
      <c r="F20" s="1">
        <v>3.7</v>
      </c>
      <c r="G20" s="1">
        <f t="shared" si="0"/>
        <v>91.87</v>
      </c>
      <c r="H20" s="1">
        <f t="shared" si="1"/>
        <v>92.52</v>
      </c>
      <c r="I20" s="5">
        <v>32.299999999999997</v>
      </c>
      <c r="J20" s="5">
        <v>37.799999999999997</v>
      </c>
      <c r="K20" s="1">
        <v>0.19900000000000001</v>
      </c>
      <c r="L20" s="1">
        <v>132.6</v>
      </c>
      <c r="O20" s="2"/>
    </row>
    <row r="21" spans="1:15" x14ac:dyDescent="0.15">
      <c r="A21" s="1" t="s">
        <v>279</v>
      </c>
      <c r="B21" s="1">
        <v>787.7</v>
      </c>
      <c r="C21" s="1">
        <v>425.6</v>
      </c>
      <c r="D21" s="1">
        <v>388.8</v>
      </c>
      <c r="E21" s="1">
        <v>8.6300000000000008</v>
      </c>
      <c r="F21" s="1">
        <v>3.61</v>
      </c>
      <c r="G21" s="1">
        <f t="shared" si="0"/>
        <v>91.35</v>
      </c>
      <c r="H21" s="1">
        <f>ROUND(E21/9.36*100,2)</f>
        <v>92.2</v>
      </c>
      <c r="I21" s="5">
        <v>31.7</v>
      </c>
      <c r="J21" s="5">
        <v>37</v>
      </c>
      <c r="K21" s="1">
        <v>0.16300000000000001</v>
      </c>
      <c r="L21" s="1">
        <v>162</v>
      </c>
      <c r="O21" s="2"/>
    </row>
    <row r="22" spans="1:15" x14ac:dyDescent="0.15">
      <c r="A22" s="1" t="s">
        <v>280</v>
      </c>
      <c r="B22" s="1">
        <v>771.3</v>
      </c>
      <c r="C22" s="1">
        <v>427.9</v>
      </c>
      <c r="D22" s="1">
        <v>393.6</v>
      </c>
      <c r="E22" s="1">
        <v>8.64</v>
      </c>
      <c r="F22" s="1">
        <v>3.85</v>
      </c>
      <c r="G22" s="1">
        <f t="shared" si="0"/>
        <v>91.98</v>
      </c>
      <c r="H22" s="1">
        <f t="shared" si="1"/>
        <v>92.31</v>
      </c>
      <c r="I22" s="5">
        <v>31.4</v>
      </c>
      <c r="J22" s="5">
        <v>37.1</v>
      </c>
      <c r="K22" s="1">
        <v>0.16400000000000001</v>
      </c>
      <c r="L22" s="1">
        <v>124.1</v>
      </c>
      <c r="O22" s="2"/>
    </row>
    <row r="23" spans="1:15" x14ac:dyDescent="0.15">
      <c r="A23" s="1" t="s">
        <v>281</v>
      </c>
      <c r="B23" s="1">
        <v>732.7</v>
      </c>
      <c r="C23" s="1">
        <v>401.9</v>
      </c>
      <c r="D23" s="2">
        <v>369.1</v>
      </c>
      <c r="E23" s="1">
        <v>8.6300000000000008</v>
      </c>
      <c r="F23" s="1">
        <v>3.69</v>
      </c>
      <c r="G23" s="1">
        <f t="shared" si="0"/>
        <v>91.84</v>
      </c>
      <c r="H23" s="1">
        <f t="shared" si="1"/>
        <v>92.2</v>
      </c>
      <c r="I23" s="5">
        <v>29.9</v>
      </c>
      <c r="J23" s="5">
        <v>34.9</v>
      </c>
      <c r="K23" s="1">
        <v>0.17799999999999999</v>
      </c>
      <c r="L23" s="1">
        <v>181.1</v>
      </c>
      <c r="O23" s="2"/>
    </row>
    <row r="24" spans="1:15" x14ac:dyDescent="0.15">
      <c r="A24" s="1" t="s">
        <v>282</v>
      </c>
      <c r="B24" s="1">
        <v>959.6</v>
      </c>
      <c r="C24" s="1">
        <v>503</v>
      </c>
      <c r="D24" s="1">
        <v>462</v>
      </c>
      <c r="E24" s="1">
        <v>8.6999999999999993</v>
      </c>
      <c r="F24" s="1">
        <v>3.81</v>
      </c>
      <c r="G24" s="1">
        <f t="shared" si="0"/>
        <v>91.85</v>
      </c>
      <c r="H24" s="1">
        <f t="shared" si="1"/>
        <v>92.95</v>
      </c>
      <c r="I24" s="5">
        <v>36.799999999999997</v>
      </c>
      <c r="J24" s="5">
        <v>43.3</v>
      </c>
      <c r="K24" s="1">
        <v>0.17599999999999999</v>
      </c>
      <c r="L24" s="1">
        <v>192</v>
      </c>
      <c r="O24" s="2"/>
    </row>
    <row r="25" spans="1:15" x14ac:dyDescent="0.15">
      <c r="A25" s="1" t="s">
        <v>283</v>
      </c>
      <c r="B25" s="1">
        <v>748.5</v>
      </c>
      <c r="C25" s="1">
        <v>408.5</v>
      </c>
      <c r="D25" s="1">
        <v>373.7</v>
      </c>
      <c r="E25" s="1">
        <v>8.64</v>
      </c>
      <c r="F25" s="1">
        <v>3.8</v>
      </c>
      <c r="G25" s="1">
        <f t="shared" si="0"/>
        <v>91.48</v>
      </c>
      <c r="H25" s="1">
        <f t="shared" si="1"/>
        <v>92.31</v>
      </c>
      <c r="I25" s="5">
        <v>30</v>
      </c>
      <c r="J25" s="5">
        <v>35.1</v>
      </c>
      <c r="K25" s="1">
        <v>0.154</v>
      </c>
      <c r="L25" s="1">
        <v>200.9</v>
      </c>
      <c r="N25" s="2"/>
      <c r="O25" s="2"/>
    </row>
    <row r="26" spans="1:15" x14ac:dyDescent="0.15">
      <c r="A26" s="1" t="s">
        <v>284</v>
      </c>
      <c r="B26" s="1">
        <v>722.8</v>
      </c>
      <c r="C26" s="1">
        <v>406.9</v>
      </c>
      <c r="D26" s="1">
        <v>374.6</v>
      </c>
      <c r="E26" s="1">
        <v>8.61</v>
      </c>
      <c r="F26" s="1">
        <v>3.88</v>
      </c>
      <c r="G26" s="1">
        <f t="shared" si="0"/>
        <v>92.06</v>
      </c>
      <c r="H26" s="1">
        <f t="shared" si="1"/>
        <v>91.99</v>
      </c>
      <c r="I26" s="5">
        <v>29.9</v>
      </c>
      <c r="J26" s="5">
        <v>35.299999999999997</v>
      </c>
      <c r="K26" s="1">
        <v>0.16300000000000001</v>
      </c>
      <c r="L26" s="1">
        <v>134.19999999999999</v>
      </c>
      <c r="O26" s="2"/>
    </row>
    <row r="27" spans="1:15" x14ac:dyDescent="0.15">
      <c r="A27" s="1" t="s">
        <v>285</v>
      </c>
      <c r="B27" s="1">
        <v>665.7</v>
      </c>
      <c r="C27" s="1">
        <v>356.5</v>
      </c>
      <c r="D27" s="1">
        <v>327.2</v>
      </c>
      <c r="E27" s="1">
        <v>8.6</v>
      </c>
      <c r="F27" s="1">
        <v>3.51</v>
      </c>
      <c r="G27" s="1">
        <f t="shared" si="0"/>
        <v>91.78</v>
      </c>
      <c r="H27" s="1">
        <f t="shared" si="1"/>
        <v>91.88</v>
      </c>
      <c r="I27" s="5">
        <v>27</v>
      </c>
      <c r="J27" s="5">
        <v>31</v>
      </c>
      <c r="K27" s="1">
        <v>0.153</v>
      </c>
      <c r="L27" s="1">
        <v>153.1</v>
      </c>
      <c r="O27" s="2"/>
    </row>
    <row r="28" spans="1:15" x14ac:dyDescent="0.15">
      <c r="A28" s="1" t="s">
        <v>286</v>
      </c>
      <c r="B28" s="1">
        <v>695.4</v>
      </c>
      <c r="C28" s="1">
        <v>378</v>
      </c>
      <c r="D28" s="1">
        <v>345.8</v>
      </c>
      <c r="E28" s="1">
        <v>8.61</v>
      </c>
      <c r="F28" s="1">
        <v>3.65</v>
      </c>
      <c r="G28" s="1">
        <f t="shared" si="0"/>
        <v>91.48</v>
      </c>
      <c r="H28" s="1">
        <f t="shared" si="1"/>
        <v>91.99</v>
      </c>
      <c r="I28" s="5">
        <v>28.2</v>
      </c>
      <c r="J28" s="5">
        <v>32.799999999999997</v>
      </c>
      <c r="K28" s="1">
        <v>0.14099999999999999</v>
      </c>
      <c r="L28" s="1">
        <v>120.2</v>
      </c>
      <c r="O28" s="2"/>
    </row>
    <row r="29" spans="1:15" x14ac:dyDescent="0.15">
      <c r="A29" s="1" t="s">
        <v>287</v>
      </c>
      <c r="B29" s="1">
        <v>934.2</v>
      </c>
      <c r="C29" s="1">
        <v>499.5</v>
      </c>
      <c r="D29" s="1">
        <v>456</v>
      </c>
      <c r="E29" s="1">
        <v>8.6999999999999993</v>
      </c>
      <c r="F29" s="1">
        <v>3.97</v>
      </c>
      <c r="G29" s="1">
        <f t="shared" si="0"/>
        <v>91.29</v>
      </c>
      <c r="H29" s="1">
        <f t="shared" si="1"/>
        <v>92.95</v>
      </c>
      <c r="I29" s="5">
        <v>35.9</v>
      </c>
      <c r="J29" s="5">
        <v>42.4</v>
      </c>
      <c r="K29" s="1">
        <v>0.128</v>
      </c>
      <c r="L29" s="1">
        <v>289.60000000000002</v>
      </c>
      <c r="O29" s="2"/>
    </row>
    <row r="30" spans="1:15" x14ac:dyDescent="0.15">
      <c r="A30" s="1" t="s">
        <v>288</v>
      </c>
      <c r="B30" s="1">
        <v>775.7</v>
      </c>
      <c r="C30" s="1">
        <v>435.5</v>
      </c>
      <c r="D30" s="1">
        <v>396.4</v>
      </c>
      <c r="E30" s="1">
        <v>8.66</v>
      </c>
      <c r="F30" s="1">
        <v>4.17</v>
      </c>
      <c r="G30" s="1">
        <f t="shared" si="0"/>
        <v>91.02</v>
      </c>
      <c r="H30" s="1">
        <f t="shared" si="1"/>
        <v>92.52</v>
      </c>
      <c r="I30" s="5">
        <v>30.8</v>
      </c>
      <c r="J30" s="5">
        <v>36.6</v>
      </c>
      <c r="K30" s="1">
        <v>0.155</v>
      </c>
      <c r="L30" s="1">
        <v>242.3</v>
      </c>
      <c r="O30" s="2"/>
    </row>
    <row r="31" spans="1:15" x14ac:dyDescent="0.15">
      <c r="A31" s="1" t="s">
        <v>289</v>
      </c>
      <c r="B31" s="1">
        <v>580.6</v>
      </c>
      <c r="C31" s="1">
        <v>323.2</v>
      </c>
      <c r="D31" s="1">
        <v>297.10000000000002</v>
      </c>
      <c r="E31" s="1">
        <v>8.5299999999999994</v>
      </c>
      <c r="F31" s="1">
        <v>3.43</v>
      </c>
      <c r="G31" s="1">
        <f t="shared" si="0"/>
        <v>91.92</v>
      </c>
      <c r="H31" s="1">
        <f t="shared" si="1"/>
        <v>91.13</v>
      </c>
      <c r="I31" s="5">
        <v>24.8</v>
      </c>
      <c r="J31" s="5">
        <v>28.5</v>
      </c>
      <c r="K31" s="1">
        <v>0.14699999999999999</v>
      </c>
      <c r="L31" s="1">
        <v>128.30000000000001</v>
      </c>
      <c r="O31" s="2"/>
    </row>
    <row r="32" spans="1:15" x14ac:dyDescent="0.15">
      <c r="A32" s="1" t="s">
        <v>290</v>
      </c>
      <c r="B32" s="1">
        <v>766</v>
      </c>
      <c r="C32" s="1">
        <v>406.5</v>
      </c>
      <c r="D32" s="1">
        <v>372.9</v>
      </c>
      <c r="E32" s="1">
        <v>8.65</v>
      </c>
      <c r="F32" s="1">
        <v>3.61</v>
      </c>
      <c r="G32" s="1">
        <f t="shared" si="0"/>
        <v>91.73</v>
      </c>
      <c r="H32" s="1">
        <f t="shared" si="1"/>
        <v>92.41</v>
      </c>
      <c r="I32" s="5">
        <v>30.4</v>
      </c>
      <c r="J32" s="5">
        <v>35</v>
      </c>
      <c r="K32" s="1">
        <v>0.183</v>
      </c>
      <c r="L32" s="1">
        <v>231.3</v>
      </c>
      <c r="O32" s="2"/>
    </row>
    <row r="33" spans="1:15" x14ac:dyDescent="0.15">
      <c r="A33" s="1" t="s">
        <v>291</v>
      </c>
      <c r="B33" s="1">
        <v>630.6</v>
      </c>
      <c r="C33" s="1">
        <v>320.39999999999998</v>
      </c>
      <c r="D33" s="1">
        <v>293.8</v>
      </c>
      <c r="E33" s="1">
        <v>8.58</v>
      </c>
      <c r="F33" s="1">
        <v>3.26</v>
      </c>
      <c r="G33" s="1">
        <f t="shared" si="0"/>
        <v>91.7</v>
      </c>
      <c r="H33" s="1">
        <f t="shared" si="1"/>
        <v>91.67</v>
      </c>
      <c r="I33" s="5">
        <v>24.7</v>
      </c>
      <c r="J33" s="5">
        <v>28</v>
      </c>
      <c r="K33" s="1">
        <v>0.17</v>
      </c>
      <c r="L33" s="1">
        <v>211.2</v>
      </c>
      <c r="O33" s="2"/>
    </row>
    <row r="34" spans="1:15" x14ac:dyDescent="0.15">
      <c r="A34" s="1" t="s">
        <v>292</v>
      </c>
      <c r="B34" s="1">
        <v>629.79999999999995</v>
      </c>
      <c r="C34" s="1">
        <v>323.10000000000002</v>
      </c>
      <c r="D34" s="1">
        <v>295</v>
      </c>
      <c r="E34" s="1">
        <v>8.57</v>
      </c>
      <c r="F34" s="1">
        <v>3.46</v>
      </c>
      <c r="G34" s="1">
        <f t="shared" si="0"/>
        <v>91.3</v>
      </c>
      <c r="H34" s="1">
        <f t="shared" si="1"/>
        <v>91.56</v>
      </c>
      <c r="I34" s="5">
        <v>24.5</v>
      </c>
      <c r="J34" s="5">
        <v>27.7</v>
      </c>
      <c r="K34" s="1">
        <v>0.17799999999999999</v>
      </c>
      <c r="L34" s="1">
        <v>261.3</v>
      </c>
      <c r="O34" s="2"/>
    </row>
    <row r="35" spans="1:15" x14ac:dyDescent="0.15">
      <c r="A35" s="1" t="s">
        <v>293</v>
      </c>
      <c r="B35" s="1">
        <v>581.70000000000005</v>
      </c>
      <c r="C35" s="1">
        <v>303.10000000000002</v>
      </c>
      <c r="D35" s="1">
        <v>277.3</v>
      </c>
      <c r="E35" s="1">
        <v>8.5399999999999991</v>
      </c>
      <c r="F35" s="1">
        <v>3.32</v>
      </c>
      <c r="G35" s="1">
        <f t="shared" si="0"/>
        <v>91.49</v>
      </c>
      <c r="H35" s="1">
        <f t="shared" si="1"/>
        <v>91.24</v>
      </c>
      <c r="I35" s="5">
        <v>23.3</v>
      </c>
      <c r="J35" s="5">
        <v>26.4</v>
      </c>
      <c r="K35" s="1">
        <v>0.17</v>
      </c>
      <c r="L35" s="1">
        <v>177.7</v>
      </c>
      <c r="O35" s="2"/>
    </row>
    <row r="36" spans="1:15" x14ac:dyDescent="0.15">
      <c r="A36" s="1" t="s">
        <v>294</v>
      </c>
      <c r="B36" s="1">
        <v>716</v>
      </c>
      <c r="C36" s="1">
        <v>375.5</v>
      </c>
      <c r="D36" s="1">
        <v>343.6</v>
      </c>
      <c r="E36" s="1">
        <v>8.61</v>
      </c>
      <c r="F36" s="1">
        <v>3.57</v>
      </c>
      <c r="G36" s="1">
        <f t="shared" si="0"/>
        <v>91.5</v>
      </c>
      <c r="H36" s="1">
        <f t="shared" si="1"/>
        <v>91.99</v>
      </c>
      <c r="I36" s="5">
        <v>28.1</v>
      </c>
      <c r="J36" s="5">
        <v>32.299999999999997</v>
      </c>
      <c r="K36" s="1">
        <v>0.17599999999999999</v>
      </c>
      <c r="L36" s="1">
        <v>227.1</v>
      </c>
      <c r="M36" s="2"/>
      <c r="O36" s="2"/>
    </row>
    <row r="37" spans="1:15" x14ac:dyDescent="0.15">
      <c r="A37" s="1" t="s">
        <v>295</v>
      </c>
      <c r="B37" s="1">
        <v>769.4</v>
      </c>
      <c r="C37" s="1">
        <v>417.8</v>
      </c>
      <c r="D37" s="1">
        <v>384.7</v>
      </c>
      <c r="E37" s="1">
        <v>8.6300000000000008</v>
      </c>
      <c r="F37" s="1">
        <v>3.59</v>
      </c>
      <c r="G37" s="1">
        <f t="shared" si="0"/>
        <v>92.08</v>
      </c>
      <c r="H37" s="1">
        <f t="shared" si="1"/>
        <v>92.2</v>
      </c>
      <c r="I37" s="5">
        <v>31.4</v>
      </c>
      <c r="J37" s="5">
        <v>36.299999999999997</v>
      </c>
      <c r="K37" s="1">
        <v>0.184</v>
      </c>
      <c r="L37" s="1">
        <v>188.1</v>
      </c>
      <c r="O37" s="2"/>
    </row>
    <row r="38" spans="1:15" x14ac:dyDescent="0.15">
      <c r="A38" s="1" t="s">
        <v>296</v>
      </c>
      <c r="B38" s="1">
        <v>728.4</v>
      </c>
      <c r="C38" s="1">
        <v>376.4</v>
      </c>
      <c r="D38" s="1">
        <v>344.5</v>
      </c>
      <c r="E38" s="1">
        <v>8.64</v>
      </c>
      <c r="F38" s="1">
        <v>3.54</v>
      </c>
      <c r="G38" s="1">
        <f t="shared" si="0"/>
        <v>91.52</v>
      </c>
      <c r="H38" s="1">
        <f t="shared" si="1"/>
        <v>92.31</v>
      </c>
      <c r="I38" s="5">
        <v>28.2</v>
      </c>
      <c r="J38" s="5">
        <v>32.4</v>
      </c>
      <c r="K38" s="1">
        <v>0.153</v>
      </c>
      <c r="L38" s="1">
        <v>273.39999999999998</v>
      </c>
      <c r="O38" s="2"/>
    </row>
    <row r="39" spans="1:15" x14ac:dyDescent="0.15">
      <c r="A39" s="1" t="s">
        <v>297</v>
      </c>
      <c r="B39" s="1">
        <v>705.6</v>
      </c>
      <c r="C39" s="1">
        <v>375</v>
      </c>
      <c r="D39" s="1">
        <v>343.7</v>
      </c>
      <c r="E39" s="1">
        <v>8.6199999999999992</v>
      </c>
      <c r="F39" s="1">
        <v>3.54</v>
      </c>
      <c r="G39" s="1">
        <f t="shared" si="0"/>
        <v>91.65</v>
      </c>
      <c r="H39" s="1">
        <f t="shared" si="1"/>
        <v>92.09</v>
      </c>
      <c r="I39" s="5">
        <v>28.2</v>
      </c>
      <c r="J39" s="5">
        <v>32.299999999999997</v>
      </c>
      <c r="K39" s="1">
        <v>0.158</v>
      </c>
      <c r="L39" s="1">
        <v>243.1</v>
      </c>
      <c r="O39" s="2"/>
    </row>
    <row r="40" spans="1:15" x14ac:dyDescent="0.15">
      <c r="A40" s="1" t="s">
        <v>298</v>
      </c>
      <c r="B40" s="1">
        <v>646.6</v>
      </c>
      <c r="C40" s="1">
        <v>351</v>
      </c>
      <c r="D40" s="1">
        <v>320.3</v>
      </c>
      <c r="E40" s="1">
        <v>8.58</v>
      </c>
      <c r="F40" s="1">
        <v>3.7</v>
      </c>
      <c r="G40" s="1">
        <f t="shared" si="0"/>
        <v>91.25</v>
      </c>
      <c r="H40" s="1">
        <f t="shared" si="1"/>
        <v>91.67</v>
      </c>
      <c r="I40" s="5">
        <v>26</v>
      </c>
      <c r="J40" s="5">
        <v>29.9</v>
      </c>
      <c r="K40" s="1">
        <v>0.16600000000000001</v>
      </c>
      <c r="L40" s="1">
        <v>213.5</v>
      </c>
      <c r="O40" s="2"/>
    </row>
    <row r="41" spans="1:15" x14ac:dyDescent="0.15">
      <c r="A41" s="1" t="s">
        <v>299</v>
      </c>
      <c r="B41" s="1">
        <v>704</v>
      </c>
      <c r="C41" s="1">
        <v>378</v>
      </c>
      <c r="D41" s="1">
        <v>345.8</v>
      </c>
      <c r="E41" s="1">
        <v>8.6199999999999992</v>
      </c>
      <c r="F41" s="1">
        <v>3.71</v>
      </c>
      <c r="G41" s="1">
        <f t="shared" si="0"/>
        <v>91.48</v>
      </c>
      <c r="H41" s="1">
        <f t="shared" si="1"/>
        <v>92.09</v>
      </c>
      <c r="I41" s="5">
        <v>28</v>
      </c>
      <c r="J41" s="5">
        <v>32.299999999999997</v>
      </c>
      <c r="K41" s="1">
        <v>0.158</v>
      </c>
      <c r="L41" s="1">
        <v>235.1</v>
      </c>
      <c r="O41" s="2"/>
    </row>
    <row r="42" spans="1:15" x14ac:dyDescent="0.15">
      <c r="A42" s="1" t="s">
        <v>300</v>
      </c>
      <c r="B42" s="1">
        <v>892.2</v>
      </c>
      <c r="C42" s="1">
        <v>394.7</v>
      </c>
      <c r="D42" s="1">
        <v>359.6</v>
      </c>
      <c r="E42" s="1">
        <v>8.66</v>
      </c>
      <c r="F42" s="1">
        <v>3.77</v>
      </c>
      <c r="G42" s="1">
        <f t="shared" si="0"/>
        <v>91.11</v>
      </c>
      <c r="H42" s="1">
        <f t="shared" si="1"/>
        <v>92.52</v>
      </c>
      <c r="I42" s="5">
        <v>28.9</v>
      </c>
      <c r="J42" s="5">
        <v>33.700000000000003</v>
      </c>
      <c r="K42" s="1">
        <v>0.159</v>
      </c>
      <c r="L42" s="1">
        <v>254.7</v>
      </c>
      <c r="O42" s="2"/>
    </row>
    <row r="43" spans="1:15" x14ac:dyDescent="0.15">
      <c r="A43" s="1" t="s">
        <v>301</v>
      </c>
      <c r="B43" s="1">
        <v>1123.0999999999999</v>
      </c>
      <c r="C43" s="1">
        <v>581.5</v>
      </c>
      <c r="D43" s="1">
        <v>533.9</v>
      </c>
      <c r="E43" s="1">
        <v>8.73</v>
      </c>
      <c r="F43" s="1">
        <v>3.72</v>
      </c>
      <c r="G43" s="1">
        <f t="shared" si="0"/>
        <v>91.81</v>
      </c>
      <c r="H43" s="1">
        <f t="shared" si="1"/>
        <v>93.27</v>
      </c>
      <c r="I43" s="5">
        <v>42.8</v>
      </c>
      <c r="J43" s="5">
        <v>50.1</v>
      </c>
      <c r="K43" s="1">
        <v>0.183</v>
      </c>
      <c r="L43" s="1">
        <v>250.5</v>
      </c>
      <c r="O43" s="2"/>
    </row>
    <row r="44" spans="1:15" x14ac:dyDescent="0.15">
      <c r="A44" s="1" t="s">
        <v>302</v>
      </c>
      <c r="B44" s="1">
        <v>700.9</v>
      </c>
      <c r="C44" s="1">
        <v>345.9</v>
      </c>
      <c r="D44" s="1">
        <v>317.3</v>
      </c>
      <c r="E44" s="1">
        <v>8.6199999999999992</v>
      </c>
      <c r="F44" s="1">
        <v>3.1</v>
      </c>
      <c r="G44" s="1">
        <f t="shared" si="0"/>
        <v>91.73</v>
      </c>
      <c r="H44" s="1">
        <f t="shared" si="1"/>
        <v>92.09</v>
      </c>
      <c r="I44" s="5">
        <v>27</v>
      </c>
      <c r="J44" s="5">
        <v>30.4</v>
      </c>
      <c r="K44" s="1">
        <v>0.184</v>
      </c>
      <c r="L44" s="1">
        <v>241.7</v>
      </c>
      <c r="O44" s="2"/>
    </row>
    <row r="45" spans="1:15" x14ac:dyDescent="0.15">
      <c r="A45" s="1" t="s">
        <v>303</v>
      </c>
      <c r="B45" s="1">
        <v>847.8</v>
      </c>
      <c r="C45" s="1">
        <v>473.4</v>
      </c>
      <c r="D45" s="1">
        <v>434.8</v>
      </c>
      <c r="E45" s="1">
        <v>8.66</v>
      </c>
      <c r="F45" s="1">
        <v>3.95</v>
      </c>
      <c r="G45" s="1">
        <f t="shared" si="0"/>
        <v>91.85</v>
      </c>
      <c r="H45" s="1">
        <f t="shared" si="1"/>
        <v>92.52</v>
      </c>
      <c r="I45" s="5">
        <v>34.4</v>
      </c>
      <c r="J45" s="5">
        <v>40.4</v>
      </c>
      <c r="K45" s="1">
        <v>0.17100000000000001</v>
      </c>
      <c r="L45" s="1">
        <v>227.8</v>
      </c>
      <c r="O45" s="2"/>
    </row>
    <row r="46" spans="1:15" x14ac:dyDescent="0.15">
      <c r="A46" s="1" t="s">
        <v>304</v>
      </c>
      <c r="B46" s="1">
        <v>671</v>
      </c>
      <c r="C46" s="1">
        <v>359.7</v>
      </c>
      <c r="D46" s="1">
        <v>330.2</v>
      </c>
      <c r="E46" s="1">
        <v>8.6</v>
      </c>
      <c r="F46" s="1">
        <v>3.47</v>
      </c>
      <c r="G46" s="1">
        <f t="shared" si="0"/>
        <v>91.8</v>
      </c>
      <c r="H46" s="1">
        <f t="shared" si="1"/>
        <v>91.88</v>
      </c>
      <c r="I46" s="5">
        <v>27.3</v>
      </c>
      <c r="J46" s="5">
        <v>31.3</v>
      </c>
      <c r="K46" s="1">
        <v>0.20100000000000001</v>
      </c>
      <c r="L46" s="1">
        <v>194.7</v>
      </c>
      <c r="O46" s="2"/>
    </row>
    <row r="47" spans="1:15" x14ac:dyDescent="0.15">
      <c r="A47" s="1" t="s">
        <v>305</v>
      </c>
      <c r="B47" s="1">
        <v>779</v>
      </c>
      <c r="C47" s="1">
        <v>435.4</v>
      </c>
      <c r="D47" s="1">
        <v>399.4</v>
      </c>
      <c r="E47" s="1">
        <v>8.64</v>
      </c>
      <c r="F47" s="1">
        <v>3.85</v>
      </c>
      <c r="G47" s="1">
        <f t="shared" si="0"/>
        <v>91.73</v>
      </c>
      <c r="H47" s="1">
        <f t="shared" si="1"/>
        <v>92.31</v>
      </c>
      <c r="I47" s="5">
        <v>31.9</v>
      </c>
      <c r="J47" s="5">
        <v>37.4</v>
      </c>
      <c r="K47" s="1">
        <v>0.17399999999999999</v>
      </c>
      <c r="L47" s="1">
        <v>169.2</v>
      </c>
      <c r="O47" s="2"/>
    </row>
    <row r="48" spans="1:15" x14ac:dyDescent="0.15">
      <c r="A48" s="1" t="s">
        <v>306</v>
      </c>
      <c r="B48" s="1">
        <v>722.4</v>
      </c>
      <c r="C48" s="1">
        <v>400.5</v>
      </c>
      <c r="D48" s="1">
        <v>367.4</v>
      </c>
      <c r="E48" s="1">
        <v>8.6300000000000008</v>
      </c>
      <c r="F48" s="1">
        <v>3.75</v>
      </c>
      <c r="G48" s="1">
        <f t="shared" si="0"/>
        <v>91.74</v>
      </c>
      <c r="H48" s="1">
        <f t="shared" si="1"/>
        <v>92.2</v>
      </c>
      <c r="I48" s="5">
        <v>29.6</v>
      </c>
      <c r="J48" s="5">
        <v>34.6</v>
      </c>
      <c r="K48" s="1">
        <v>0.17699999999999999</v>
      </c>
      <c r="L48" s="1">
        <v>133.1</v>
      </c>
      <c r="O48" s="2"/>
    </row>
    <row r="49" spans="1:15" x14ac:dyDescent="0.15">
      <c r="A49" s="1" t="s">
        <v>113</v>
      </c>
      <c r="B49" s="1">
        <v>767.4</v>
      </c>
      <c r="C49" s="1">
        <v>429.6</v>
      </c>
      <c r="D49" s="1">
        <v>392.9</v>
      </c>
      <c r="E49" s="1">
        <v>8.65</v>
      </c>
      <c r="F49" s="1">
        <v>4.26</v>
      </c>
      <c r="G49" s="1">
        <f t="shared" si="0"/>
        <v>91.46</v>
      </c>
      <c r="H49" s="1">
        <f t="shared" si="1"/>
        <v>92.41</v>
      </c>
      <c r="I49" s="5">
        <v>30.4</v>
      </c>
      <c r="J49" s="5">
        <v>36.6</v>
      </c>
      <c r="K49" s="1">
        <v>0.19700000000000001</v>
      </c>
      <c r="L49" s="1">
        <v>132.5</v>
      </c>
      <c r="O49" s="2"/>
    </row>
    <row r="50" spans="1:15" x14ac:dyDescent="0.15">
      <c r="A50" s="1" t="s">
        <v>9</v>
      </c>
      <c r="B50" s="1">
        <v>1188.5</v>
      </c>
      <c r="C50" s="1">
        <v>608.6</v>
      </c>
      <c r="D50" s="1">
        <v>557.9</v>
      </c>
      <c r="E50" s="1">
        <v>8.75</v>
      </c>
      <c r="F50" s="1">
        <v>3.86</v>
      </c>
      <c r="G50" s="1">
        <f t="shared" si="0"/>
        <v>91.67</v>
      </c>
      <c r="H50" s="1">
        <f t="shared" si="1"/>
        <v>93.48</v>
      </c>
      <c r="I50" s="5">
        <v>44.1</v>
      </c>
      <c r="J50" s="5">
        <v>52.5</v>
      </c>
      <c r="K50" s="1">
        <v>0.16500000000000001</v>
      </c>
      <c r="L50" s="1">
        <v>290.60000000000002</v>
      </c>
      <c r="O50" s="2"/>
    </row>
    <row r="51" spans="1:15" x14ac:dyDescent="0.15">
      <c r="A51" s="1" t="s">
        <v>10</v>
      </c>
      <c r="B51" s="1">
        <v>649.5</v>
      </c>
      <c r="C51" s="1">
        <v>360.1</v>
      </c>
      <c r="D51" s="1">
        <v>331.4</v>
      </c>
      <c r="E51" s="1">
        <v>8.59</v>
      </c>
      <c r="F51" s="1">
        <v>3.58</v>
      </c>
      <c r="G51" s="1">
        <f t="shared" si="0"/>
        <v>92.03</v>
      </c>
      <c r="H51" s="1">
        <f t="shared" si="1"/>
        <v>91.77</v>
      </c>
      <c r="I51" s="5">
        <v>27.2</v>
      </c>
      <c r="J51" s="5">
        <v>31.5</v>
      </c>
      <c r="K51" s="1">
        <v>0.16600000000000001</v>
      </c>
      <c r="L51" s="1">
        <v>143.69999999999999</v>
      </c>
      <c r="O51" s="2"/>
    </row>
    <row r="52" spans="1:15" x14ac:dyDescent="0.15">
      <c r="A52" s="1" t="s">
        <v>11</v>
      </c>
      <c r="B52" s="1">
        <v>753.3</v>
      </c>
      <c r="C52" s="1">
        <v>399.4</v>
      </c>
      <c r="D52" s="1">
        <v>366.8</v>
      </c>
      <c r="E52" s="1">
        <v>8.64</v>
      </c>
      <c r="F52" s="1">
        <v>3.52</v>
      </c>
      <c r="G52" s="1">
        <f t="shared" si="0"/>
        <v>91.84</v>
      </c>
      <c r="H52" s="1">
        <f t="shared" si="1"/>
        <v>92.31</v>
      </c>
      <c r="I52" s="5">
        <v>30.1</v>
      </c>
      <c r="J52" s="5">
        <v>34.700000000000003</v>
      </c>
      <c r="K52" s="1">
        <v>0.20200000000000001</v>
      </c>
      <c r="L52" s="1">
        <v>183.6</v>
      </c>
      <c r="O52" s="2"/>
    </row>
    <row r="53" spans="1:15" x14ac:dyDescent="0.15">
      <c r="A53" s="1" t="s">
        <v>12</v>
      </c>
      <c r="B53" s="1">
        <v>801.4</v>
      </c>
      <c r="C53" s="1">
        <v>427.8</v>
      </c>
      <c r="D53" s="1">
        <v>392.6</v>
      </c>
      <c r="E53" s="1">
        <v>8.66</v>
      </c>
      <c r="F53" s="1">
        <v>3.71</v>
      </c>
      <c r="G53" s="1">
        <f t="shared" si="0"/>
        <v>91.77</v>
      </c>
      <c r="H53" s="1">
        <f t="shared" si="1"/>
        <v>92.52</v>
      </c>
      <c r="I53" s="5">
        <v>31.7</v>
      </c>
      <c r="J53" s="5">
        <v>36.799999999999997</v>
      </c>
      <c r="K53" s="1">
        <v>0.192</v>
      </c>
      <c r="L53" s="1">
        <v>237</v>
      </c>
      <c r="O53" s="2"/>
    </row>
    <row r="54" spans="1:15" x14ac:dyDescent="0.15">
      <c r="A54" s="1" t="s">
        <v>13</v>
      </c>
      <c r="B54" s="1">
        <v>712.8</v>
      </c>
      <c r="C54" s="1">
        <v>370.7</v>
      </c>
      <c r="D54" s="1">
        <v>339.3</v>
      </c>
      <c r="E54" s="1">
        <v>8.6300000000000008</v>
      </c>
      <c r="F54" s="1">
        <v>3.42</v>
      </c>
      <c r="G54" s="1">
        <f t="shared" si="0"/>
        <v>91.53</v>
      </c>
      <c r="H54" s="1">
        <f t="shared" si="1"/>
        <v>92.2</v>
      </c>
      <c r="I54" s="5">
        <v>28.1</v>
      </c>
      <c r="J54" s="5">
        <v>32.200000000000003</v>
      </c>
      <c r="K54" s="1">
        <v>0.13200000000000001</v>
      </c>
      <c r="L54" s="1">
        <v>153</v>
      </c>
      <c r="O54" s="2"/>
    </row>
    <row r="55" spans="1:15" ht="18" x14ac:dyDescent="0.2">
      <c r="A55" s="6" t="s">
        <v>8</v>
      </c>
      <c r="B55" s="6">
        <f>ROUND(AVERAGE(B3:B54),1)</f>
        <v>761.7</v>
      </c>
      <c r="C55" s="6">
        <f>ROUND(AVERAGE(C3:C54),1)</f>
        <v>405.1</v>
      </c>
      <c r="D55" s="6">
        <f>ROUND(AVERAGE(D3:D54),1)</f>
        <v>371.3</v>
      </c>
      <c r="E55" s="6">
        <f>ROUND(AVERAGE(E3:E54),2)</f>
        <v>8.6300000000000008</v>
      </c>
      <c r="F55" s="6">
        <f>ROUND(AVERAGE(F3:F54),2)</f>
        <v>3.67</v>
      </c>
      <c r="G55" s="6">
        <f>ROUND(AVERAGE(H3:H54),2)</f>
        <v>92.24</v>
      </c>
      <c r="H55" s="6">
        <f>ROUND(AVERAGE(H3:H54),2)</f>
        <v>92.24</v>
      </c>
      <c r="I55" s="6">
        <f>ROUND(AVERAGE(I3:I54),1)</f>
        <v>30.1</v>
      </c>
      <c r="J55" s="6">
        <f>ROUND(AVERAGE(J3:J54),1)</f>
        <v>35</v>
      </c>
      <c r="K55" s="6">
        <f>ROUND(AVERAGE(K3:K54),3)</f>
        <v>0.16800000000000001</v>
      </c>
      <c r="L55" s="6">
        <f>ROUND(AVERAGE(L3:L54),1)</f>
        <v>195.7</v>
      </c>
      <c r="O55" s="2"/>
    </row>
    <row r="56" spans="1:15" ht="18" x14ac:dyDescent="0.2">
      <c r="A56" s="6" t="s">
        <v>5</v>
      </c>
      <c r="B56" s="6">
        <f>ROUND(STDEV(B3:B54),1)</f>
        <v>126.8</v>
      </c>
      <c r="C56" s="6">
        <f t="shared" ref="C56:L56" si="2">ROUND(STDEV(C3:C54),1)</f>
        <v>63.6</v>
      </c>
      <c r="D56" s="6">
        <f t="shared" si="2"/>
        <v>58.2</v>
      </c>
      <c r="E56" s="6">
        <f>ROUND(STDEV(E3:E54),2)</f>
        <v>0.05</v>
      </c>
      <c r="F56" s="6">
        <f>ROUND(STDEV(F3:F54),2)</f>
        <v>0.27</v>
      </c>
      <c r="G56" s="6">
        <f>ROUND(STDEV(G3:G54),2)</f>
        <v>0.26</v>
      </c>
      <c r="H56" s="6">
        <f>ROUND(STDEV(H3:H54),2)</f>
        <v>0.5</v>
      </c>
      <c r="I56" s="6">
        <f t="shared" si="2"/>
        <v>4.2</v>
      </c>
      <c r="J56" s="6">
        <f t="shared" si="2"/>
        <v>5.3</v>
      </c>
      <c r="K56" s="6">
        <f>ROUND(STDEV(K3:K54),3)</f>
        <v>1.7000000000000001E-2</v>
      </c>
      <c r="L56" s="6">
        <f t="shared" si="2"/>
        <v>50.5</v>
      </c>
      <c r="O56" s="2"/>
    </row>
  </sheetData>
  <sheetProtection selectLockedCells="1" selectUnlockedCells="1"/>
  <phoneticPr fontId="2" type="noConversion"/>
  <pageMargins left="0.78749999999999998" right="0.78749999999999998" top="1.0527777777777778" bottom="1.05277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52"/>
  <sheetViews>
    <sheetView workbookViewId="0"/>
  </sheetViews>
  <sheetFormatPr baseColWidth="10" defaultColWidth="11.5" defaultRowHeight="13" x14ac:dyDescent="0.15"/>
  <cols>
    <col min="1" max="1" width="13.1640625" style="1" bestFit="1" customWidth="1"/>
    <col min="2" max="3" width="10" style="1" bestFit="1" customWidth="1"/>
    <col min="4" max="4" width="14" style="1" bestFit="1" customWidth="1"/>
    <col min="5" max="6" width="13.5" style="1" bestFit="1" customWidth="1"/>
    <col min="7" max="7" width="12.33203125" style="1" bestFit="1" customWidth="1"/>
    <col min="8" max="8" width="11.1640625" style="1" bestFit="1" customWidth="1"/>
    <col min="9" max="9" width="11.33203125" style="1" bestFit="1" customWidth="1"/>
    <col min="10" max="10" width="9.83203125" style="1" bestFit="1" customWidth="1"/>
    <col min="11" max="11" width="12.6640625" style="1" customWidth="1"/>
    <col min="12" max="12" width="9.83203125" style="1" bestFit="1" customWidth="1"/>
    <col min="13" max="13" width="10.5" style="1" bestFit="1" customWidth="1"/>
    <col min="14" max="14" width="3.1640625" bestFit="1" customWidth="1"/>
    <col min="15" max="15" width="7.83203125" style="1" bestFit="1" customWidth="1"/>
    <col min="16" max="16" width="5.5" style="1" bestFit="1" customWidth="1"/>
    <col min="17" max="17" width="4.5" style="1" bestFit="1" customWidth="1"/>
    <col min="18" max="16384" width="11.5" style="1"/>
  </cols>
  <sheetData>
    <row r="1" spans="1:13" ht="16" x14ac:dyDescent="0.2">
      <c r="A1" s="9" t="s">
        <v>325</v>
      </c>
    </row>
    <row r="2" spans="1:13" s="2" customFormat="1" ht="84" x14ac:dyDescent="0.15">
      <c r="A2" s="3" t="s">
        <v>14</v>
      </c>
      <c r="B2" s="3" t="s">
        <v>34</v>
      </c>
      <c r="C2" s="3" t="s">
        <v>35</v>
      </c>
      <c r="D2" s="3" t="s">
        <v>36</v>
      </c>
      <c r="E2" s="3" t="s">
        <v>1</v>
      </c>
      <c r="F2" s="3" t="s">
        <v>0</v>
      </c>
      <c r="G2" s="3" t="s">
        <v>2</v>
      </c>
      <c r="H2" s="3" t="s">
        <v>3</v>
      </c>
      <c r="I2" s="3" t="s">
        <v>321</v>
      </c>
      <c r="J2" s="3" t="s">
        <v>322</v>
      </c>
      <c r="K2" s="3" t="s">
        <v>320</v>
      </c>
      <c r="L2" s="3" t="s">
        <v>7</v>
      </c>
      <c r="M2" s="1"/>
    </row>
    <row r="3" spans="1:13" x14ac:dyDescent="0.15">
      <c r="A3" s="1" t="s">
        <v>114</v>
      </c>
      <c r="B3" s="1">
        <v>731</v>
      </c>
      <c r="C3" s="1">
        <v>520</v>
      </c>
      <c r="D3" s="1">
        <v>470.5</v>
      </c>
      <c r="E3" s="1">
        <v>8.66</v>
      </c>
      <c r="F3" s="1">
        <v>7.19</v>
      </c>
      <c r="G3" s="1">
        <f>ROUND(D3/C3*100,2)</f>
        <v>90.48</v>
      </c>
      <c r="H3" s="1">
        <f>ROUND(E3/9.36*100,2)</f>
        <v>92.52</v>
      </c>
      <c r="I3" s="1">
        <v>29.6</v>
      </c>
      <c r="J3" s="1">
        <v>40.6</v>
      </c>
      <c r="K3" s="1">
        <v>0.06</v>
      </c>
      <c r="L3" s="1">
        <v>2455.5</v>
      </c>
    </row>
    <row r="4" spans="1:13" x14ac:dyDescent="0.15">
      <c r="A4" s="1" t="s">
        <v>115</v>
      </c>
      <c r="B4" s="1">
        <v>864.7</v>
      </c>
      <c r="C4" s="1">
        <v>615.70000000000005</v>
      </c>
      <c r="D4" s="1">
        <v>563.1</v>
      </c>
      <c r="E4" s="1">
        <v>8.7100000000000009</v>
      </c>
      <c r="F4" s="1">
        <v>7.52</v>
      </c>
      <c r="G4" s="1">
        <f t="shared" ref="G4:G50" si="0">ROUND(D4/C4*100,2)</f>
        <v>91.46</v>
      </c>
      <c r="H4" s="1">
        <f t="shared" ref="H4:H50" si="1">ROUND(E4/9.36*100,2)</f>
        <v>93.06</v>
      </c>
      <c r="I4" s="1">
        <v>34.6</v>
      </c>
      <c r="J4" s="1">
        <v>48.2</v>
      </c>
      <c r="K4" s="1">
        <v>4.9000000000000002E-2</v>
      </c>
      <c r="L4" s="1">
        <v>2453</v>
      </c>
    </row>
    <row r="5" spans="1:13" x14ac:dyDescent="0.15">
      <c r="A5" s="1" t="s">
        <v>116</v>
      </c>
      <c r="B5" s="1">
        <v>879.2</v>
      </c>
      <c r="C5" s="1">
        <v>612.20000000000005</v>
      </c>
      <c r="D5" s="1">
        <v>555.1</v>
      </c>
      <c r="E5" s="1">
        <v>8.7100000000000009</v>
      </c>
      <c r="F5" s="1">
        <v>7.07</v>
      </c>
      <c r="G5" s="1">
        <f t="shared" si="0"/>
        <v>90.67</v>
      </c>
      <c r="H5" s="1">
        <f t="shared" si="1"/>
        <v>93.06</v>
      </c>
      <c r="I5" s="1">
        <v>35.1</v>
      </c>
      <c r="J5" s="1">
        <v>48</v>
      </c>
      <c r="K5" s="1">
        <v>5.6000000000000001E-2</v>
      </c>
      <c r="L5" s="1">
        <v>2672.8</v>
      </c>
    </row>
    <row r="6" spans="1:13" x14ac:dyDescent="0.15">
      <c r="A6" s="1" t="s">
        <v>117</v>
      </c>
      <c r="B6" s="1">
        <v>792.8</v>
      </c>
      <c r="C6" s="1">
        <v>568.29999999999995</v>
      </c>
      <c r="D6" s="1">
        <v>513.9</v>
      </c>
      <c r="E6" s="1">
        <v>8.69</v>
      </c>
      <c r="F6" s="1">
        <v>7.47</v>
      </c>
      <c r="G6" s="1">
        <f t="shared" si="0"/>
        <v>90.43</v>
      </c>
      <c r="H6" s="1">
        <f t="shared" si="1"/>
        <v>92.84</v>
      </c>
      <c r="I6" s="1">
        <v>31.7</v>
      </c>
      <c r="J6" s="1">
        <v>44</v>
      </c>
      <c r="K6" s="1">
        <v>5.7000000000000002E-2</v>
      </c>
      <c r="L6" s="1">
        <v>2608.9</v>
      </c>
    </row>
    <row r="7" spans="1:13" x14ac:dyDescent="0.15">
      <c r="A7" s="1" t="s">
        <v>118</v>
      </c>
      <c r="B7" s="1">
        <v>801.7</v>
      </c>
      <c r="C7" s="1">
        <v>572.79999999999995</v>
      </c>
      <c r="D7" s="1">
        <v>524.6</v>
      </c>
      <c r="E7" s="1">
        <v>8.69</v>
      </c>
      <c r="F7" s="1">
        <v>7.5</v>
      </c>
      <c r="G7" s="1">
        <f t="shared" si="0"/>
        <v>91.59</v>
      </c>
      <c r="H7" s="1">
        <f t="shared" si="1"/>
        <v>92.84</v>
      </c>
      <c r="I7" s="1">
        <v>32.299999999999997</v>
      </c>
      <c r="J7" s="1">
        <v>45.6</v>
      </c>
      <c r="K7" s="1">
        <v>4.2999999999999997E-2</v>
      </c>
      <c r="L7" s="1">
        <v>1827</v>
      </c>
    </row>
    <row r="8" spans="1:13" x14ac:dyDescent="0.15">
      <c r="A8" s="1" t="s">
        <v>119</v>
      </c>
      <c r="B8" s="1">
        <v>804.5</v>
      </c>
      <c r="C8" s="1">
        <v>572</v>
      </c>
      <c r="D8" s="1">
        <v>520.29999999999995</v>
      </c>
      <c r="E8" s="1">
        <v>8.68</v>
      </c>
      <c r="F8" s="1">
        <v>7.17</v>
      </c>
      <c r="G8" s="1">
        <f t="shared" si="0"/>
        <v>90.96</v>
      </c>
      <c r="H8" s="1">
        <f t="shared" si="1"/>
        <v>92.74</v>
      </c>
      <c r="I8" s="1">
        <v>32.700000000000003</v>
      </c>
      <c r="J8" s="1">
        <v>43.4</v>
      </c>
      <c r="K8" s="1">
        <v>0.05</v>
      </c>
      <c r="L8" s="1">
        <v>3183.6</v>
      </c>
    </row>
    <row r="9" spans="1:13" x14ac:dyDescent="0.15">
      <c r="A9" s="1" t="s">
        <v>120</v>
      </c>
      <c r="B9" s="1">
        <v>938.4</v>
      </c>
      <c r="C9" s="1">
        <v>675.5</v>
      </c>
      <c r="D9" s="1">
        <v>596</v>
      </c>
      <c r="E9" s="1">
        <v>8.7200000000000006</v>
      </c>
      <c r="F9" s="1">
        <v>7.62</v>
      </c>
      <c r="G9" s="1">
        <f t="shared" si="0"/>
        <v>88.23</v>
      </c>
      <c r="H9" s="1">
        <f t="shared" si="1"/>
        <v>93.16</v>
      </c>
      <c r="I9" s="1">
        <v>36.4</v>
      </c>
      <c r="J9" s="1">
        <v>50</v>
      </c>
      <c r="K9" s="1">
        <v>5.5E-2</v>
      </c>
      <c r="L9" s="1">
        <v>4065.6</v>
      </c>
    </row>
    <row r="10" spans="1:13" x14ac:dyDescent="0.15">
      <c r="A10" s="1" t="s">
        <v>121</v>
      </c>
      <c r="B10" s="1">
        <v>888</v>
      </c>
      <c r="C10" s="1">
        <v>633.79999999999995</v>
      </c>
      <c r="D10" s="1">
        <v>574.29999999999995</v>
      </c>
      <c r="E10" s="1">
        <v>8.7200000000000006</v>
      </c>
      <c r="F10" s="1">
        <v>7.49</v>
      </c>
      <c r="G10" s="1">
        <f t="shared" si="0"/>
        <v>90.61</v>
      </c>
      <c r="H10" s="1">
        <f t="shared" si="1"/>
        <v>93.16</v>
      </c>
      <c r="I10" s="1">
        <v>35.299999999999997</v>
      </c>
      <c r="J10" s="1">
        <v>47.5</v>
      </c>
      <c r="K10" s="1">
        <v>4.9000000000000002E-2</v>
      </c>
      <c r="L10" s="1">
        <v>3524.8</v>
      </c>
    </row>
    <row r="11" spans="1:13" x14ac:dyDescent="0.15">
      <c r="A11" s="1" t="s">
        <v>122</v>
      </c>
      <c r="B11" s="1">
        <v>797.1</v>
      </c>
      <c r="C11" s="1">
        <v>573.4</v>
      </c>
      <c r="D11" s="1">
        <v>523.20000000000005</v>
      </c>
      <c r="E11" s="1">
        <v>8.69</v>
      </c>
      <c r="F11" s="1">
        <v>7.58</v>
      </c>
      <c r="G11" s="1">
        <f t="shared" si="0"/>
        <v>91.25</v>
      </c>
      <c r="H11" s="1">
        <f t="shared" si="1"/>
        <v>92.84</v>
      </c>
      <c r="I11" s="1">
        <v>32.1</v>
      </c>
      <c r="J11" s="1">
        <v>43.7</v>
      </c>
      <c r="K11" s="1">
        <v>4.2999999999999997E-2</v>
      </c>
      <c r="L11" s="1">
        <v>2716.1</v>
      </c>
    </row>
    <row r="12" spans="1:13" x14ac:dyDescent="0.15">
      <c r="A12" s="1" t="s">
        <v>123</v>
      </c>
      <c r="B12" s="1">
        <v>790.2</v>
      </c>
      <c r="C12" s="1">
        <v>566.5</v>
      </c>
      <c r="D12" s="1">
        <v>523</v>
      </c>
      <c r="E12" s="1">
        <v>8.69</v>
      </c>
      <c r="F12" s="1">
        <v>7.46</v>
      </c>
      <c r="G12" s="1">
        <f t="shared" si="0"/>
        <v>92.32</v>
      </c>
      <c r="H12" s="1">
        <f t="shared" si="1"/>
        <v>92.84</v>
      </c>
      <c r="I12" s="1">
        <v>32.299999999999997</v>
      </c>
      <c r="J12" s="1">
        <v>47.5</v>
      </c>
      <c r="K12" s="1">
        <v>3.6999999999999998E-2</v>
      </c>
      <c r="L12" s="1">
        <v>384.5</v>
      </c>
    </row>
    <row r="13" spans="1:13" x14ac:dyDescent="0.15">
      <c r="A13" s="1" t="s">
        <v>124</v>
      </c>
      <c r="B13" s="1">
        <v>756</v>
      </c>
      <c r="C13" s="1">
        <v>543.29999999999995</v>
      </c>
      <c r="D13" s="1">
        <v>496.7</v>
      </c>
      <c r="E13" s="1">
        <v>8.68</v>
      </c>
      <c r="F13" s="1">
        <v>7.48</v>
      </c>
      <c r="G13" s="1">
        <f t="shared" si="0"/>
        <v>91.42</v>
      </c>
      <c r="H13" s="1">
        <f t="shared" si="1"/>
        <v>92.74</v>
      </c>
      <c r="I13" s="1">
        <v>30.7</v>
      </c>
      <c r="J13" s="1">
        <v>42.1</v>
      </c>
      <c r="K13" s="1">
        <v>4.7E-2</v>
      </c>
      <c r="L13" s="1">
        <v>2426.9</v>
      </c>
    </row>
    <row r="14" spans="1:13" x14ac:dyDescent="0.15">
      <c r="A14" s="1" t="s">
        <v>125</v>
      </c>
      <c r="B14" s="1">
        <v>705.7</v>
      </c>
      <c r="C14" s="1">
        <v>518.79999999999995</v>
      </c>
      <c r="D14" s="1">
        <v>471.9</v>
      </c>
      <c r="E14" s="1">
        <v>8.64</v>
      </c>
      <c r="F14" s="1">
        <v>7.88</v>
      </c>
      <c r="G14" s="1">
        <f t="shared" si="0"/>
        <v>90.96</v>
      </c>
      <c r="H14" s="1">
        <f t="shared" si="1"/>
        <v>92.31</v>
      </c>
      <c r="I14" s="1">
        <v>28.5</v>
      </c>
      <c r="J14" s="1">
        <v>38.1</v>
      </c>
      <c r="K14" s="1">
        <v>4.5999999999999999E-2</v>
      </c>
      <c r="L14" s="1">
        <v>3423.7</v>
      </c>
    </row>
    <row r="15" spans="1:13" x14ac:dyDescent="0.15">
      <c r="A15" s="1" t="s">
        <v>126</v>
      </c>
      <c r="B15" s="1">
        <v>921.9</v>
      </c>
      <c r="C15" s="1">
        <v>650.4</v>
      </c>
      <c r="D15" s="1">
        <v>589.6</v>
      </c>
      <c r="E15" s="1">
        <v>8.7200000000000006</v>
      </c>
      <c r="F15" s="1">
        <v>7.24</v>
      </c>
      <c r="G15" s="1">
        <f t="shared" si="0"/>
        <v>90.65</v>
      </c>
      <c r="H15" s="1">
        <f t="shared" si="1"/>
        <v>93.16</v>
      </c>
      <c r="I15" s="1">
        <v>36.799999999999997</v>
      </c>
      <c r="J15" s="1">
        <v>48</v>
      </c>
      <c r="K15" s="1">
        <v>4.2000000000000003E-2</v>
      </c>
      <c r="L15" s="1">
        <v>4217.8999999999996</v>
      </c>
    </row>
    <row r="16" spans="1:13" x14ac:dyDescent="0.15">
      <c r="A16" s="1" t="s">
        <v>127</v>
      </c>
      <c r="B16" s="1">
        <v>770.8</v>
      </c>
      <c r="C16" s="1">
        <v>549.70000000000005</v>
      </c>
      <c r="D16" s="1">
        <v>498</v>
      </c>
      <c r="E16" s="1">
        <v>8.68</v>
      </c>
      <c r="F16" s="1">
        <v>7.2</v>
      </c>
      <c r="G16" s="1">
        <f t="shared" si="0"/>
        <v>90.59</v>
      </c>
      <c r="H16" s="1">
        <f t="shared" si="1"/>
        <v>92.74</v>
      </c>
      <c r="I16" s="1">
        <v>31.3</v>
      </c>
      <c r="J16" s="1">
        <v>42.6</v>
      </c>
      <c r="K16" s="1">
        <v>5.6000000000000001E-2</v>
      </c>
      <c r="L16" s="1">
        <v>2698.3</v>
      </c>
    </row>
    <row r="17" spans="1:12" x14ac:dyDescent="0.15">
      <c r="A17" s="1" t="s">
        <v>128</v>
      </c>
      <c r="B17" s="1">
        <v>1275.9000000000001</v>
      </c>
      <c r="C17" s="1">
        <v>896.4</v>
      </c>
      <c r="D17" s="1">
        <v>799</v>
      </c>
      <c r="E17" s="1">
        <v>8.76</v>
      </c>
      <c r="F17" s="1">
        <v>7.37</v>
      </c>
      <c r="G17" s="1">
        <f t="shared" si="0"/>
        <v>89.13</v>
      </c>
      <c r="H17" s="1">
        <f t="shared" si="1"/>
        <v>93.59</v>
      </c>
      <c r="I17" s="1">
        <v>49.4</v>
      </c>
      <c r="J17" s="1">
        <v>56.5</v>
      </c>
      <c r="K17" s="1">
        <v>4.1000000000000002E-2</v>
      </c>
      <c r="L17" s="1">
        <v>12704.8</v>
      </c>
    </row>
    <row r="18" spans="1:12" x14ac:dyDescent="0.15">
      <c r="A18" s="1" t="s">
        <v>129</v>
      </c>
      <c r="B18" s="1">
        <v>805.1</v>
      </c>
      <c r="C18" s="1">
        <v>570.6</v>
      </c>
      <c r="D18" s="1">
        <v>520.1</v>
      </c>
      <c r="E18" s="1">
        <v>8.68</v>
      </c>
      <c r="F18" s="1">
        <v>7.12</v>
      </c>
      <c r="G18" s="1">
        <f t="shared" si="0"/>
        <v>91.15</v>
      </c>
      <c r="H18" s="1">
        <f t="shared" si="1"/>
        <v>92.74</v>
      </c>
      <c r="I18" s="1">
        <v>32.799999999999997</v>
      </c>
      <c r="J18" s="1">
        <v>43.2</v>
      </c>
      <c r="K18" s="1">
        <v>0.05</v>
      </c>
      <c r="L18" s="1">
        <v>3308.4</v>
      </c>
    </row>
    <row r="19" spans="1:12" x14ac:dyDescent="0.15">
      <c r="A19" s="1" t="s">
        <v>130</v>
      </c>
      <c r="B19" s="1">
        <v>930.8</v>
      </c>
      <c r="C19" s="1">
        <v>646</v>
      </c>
      <c r="D19" s="1">
        <v>586.29999999999995</v>
      </c>
      <c r="E19" s="1">
        <v>8.7100000000000009</v>
      </c>
      <c r="F19" s="1">
        <v>7.05</v>
      </c>
      <c r="G19" s="1">
        <f t="shared" si="0"/>
        <v>90.76</v>
      </c>
      <c r="H19" s="1">
        <f t="shared" si="1"/>
        <v>93.06</v>
      </c>
      <c r="I19" s="1">
        <v>37.1</v>
      </c>
      <c r="J19" s="1">
        <v>51</v>
      </c>
      <c r="K19" s="1">
        <v>5.5E-2</v>
      </c>
      <c r="L19" s="1">
        <v>2612.6999999999998</v>
      </c>
    </row>
    <row r="20" spans="1:12" x14ac:dyDescent="0.15">
      <c r="A20" s="1" t="s">
        <v>131</v>
      </c>
      <c r="B20" s="1">
        <v>959.4</v>
      </c>
      <c r="C20" s="1">
        <v>668.7</v>
      </c>
      <c r="D20" s="1">
        <v>607.20000000000005</v>
      </c>
      <c r="E20" s="1">
        <v>8.73</v>
      </c>
      <c r="F20" s="1">
        <v>7.22</v>
      </c>
      <c r="G20" s="1">
        <f t="shared" si="0"/>
        <v>90.8</v>
      </c>
      <c r="H20" s="1">
        <f t="shared" si="1"/>
        <v>93.27</v>
      </c>
      <c r="I20" s="1">
        <v>38</v>
      </c>
      <c r="J20" s="1">
        <v>49.3</v>
      </c>
      <c r="K20" s="1">
        <v>4.7E-2</v>
      </c>
      <c r="L20" s="1">
        <v>4849</v>
      </c>
    </row>
    <row r="21" spans="1:12" x14ac:dyDescent="0.15">
      <c r="A21" s="1" t="s">
        <v>132</v>
      </c>
      <c r="B21" s="1">
        <v>843</v>
      </c>
      <c r="C21" s="1">
        <v>591.5</v>
      </c>
      <c r="D21" s="1">
        <v>535.20000000000005</v>
      </c>
      <c r="E21" s="1">
        <v>8.6999999999999993</v>
      </c>
      <c r="F21" s="1">
        <v>6.95</v>
      </c>
      <c r="G21" s="1">
        <f t="shared" si="0"/>
        <v>90.48</v>
      </c>
      <c r="H21" s="1">
        <f t="shared" si="1"/>
        <v>92.95</v>
      </c>
      <c r="I21" s="1">
        <v>34.1</v>
      </c>
      <c r="J21" s="1">
        <v>45.7</v>
      </c>
      <c r="K21" s="1">
        <v>5.7000000000000002E-2</v>
      </c>
      <c r="L21" s="1">
        <v>3049.7</v>
      </c>
    </row>
    <row r="22" spans="1:12" x14ac:dyDescent="0.15">
      <c r="A22" s="1" t="s">
        <v>133</v>
      </c>
      <c r="B22" s="1">
        <v>873</v>
      </c>
      <c r="C22" s="1">
        <v>619.20000000000005</v>
      </c>
      <c r="D22" s="1">
        <v>553.70000000000005</v>
      </c>
      <c r="E22" s="1">
        <v>8.6999999999999993</v>
      </c>
      <c r="F22" s="1">
        <v>7.4</v>
      </c>
      <c r="G22" s="1">
        <f t="shared" si="0"/>
        <v>89.42</v>
      </c>
      <c r="H22" s="1">
        <f t="shared" si="1"/>
        <v>92.95</v>
      </c>
      <c r="I22" s="1">
        <v>34.299999999999997</v>
      </c>
      <c r="J22" s="1">
        <v>46.4</v>
      </c>
      <c r="K22" s="1">
        <v>5.1999999999999998E-2</v>
      </c>
      <c r="L22" s="1">
        <v>3761.7</v>
      </c>
    </row>
    <row r="23" spans="1:12" x14ac:dyDescent="0.15">
      <c r="A23" s="1" t="s">
        <v>134</v>
      </c>
      <c r="B23" s="1">
        <v>874.3</v>
      </c>
      <c r="C23" s="1">
        <v>617.29999999999995</v>
      </c>
      <c r="D23" s="1">
        <v>564</v>
      </c>
      <c r="E23" s="1">
        <v>8.7200000000000006</v>
      </c>
      <c r="F23" s="1">
        <v>7.61</v>
      </c>
      <c r="G23" s="1">
        <f t="shared" si="0"/>
        <v>91.37</v>
      </c>
      <c r="H23" s="1">
        <f t="shared" si="1"/>
        <v>93.16</v>
      </c>
      <c r="I23" s="1">
        <v>34.4</v>
      </c>
      <c r="J23" s="1">
        <v>48</v>
      </c>
      <c r="K23" s="1">
        <v>0.05</v>
      </c>
      <c r="L23" s="1">
        <v>2688.2</v>
      </c>
    </row>
    <row r="24" spans="1:12" x14ac:dyDescent="0.15">
      <c r="A24" s="1" t="s">
        <v>135</v>
      </c>
      <c r="B24" s="1">
        <v>790.1</v>
      </c>
      <c r="C24" s="1">
        <v>555.9</v>
      </c>
      <c r="D24" s="1">
        <v>503.9</v>
      </c>
      <c r="E24" s="1">
        <v>8.68</v>
      </c>
      <c r="F24" s="1">
        <v>7</v>
      </c>
      <c r="G24" s="1">
        <f t="shared" si="0"/>
        <v>90.65</v>
      </c>
      <c r="H24" s="1">
        <f t="shared" si="1"/>
        <v>92.74</v>
      </c>
      <c r="I24" s="1">
        <v>32</v>
      </c>
      <c r="J24" s="1">
        <v>42.6</v>
      </c>
      <c r="K24" s="1">
        <v>5.1999999999999998E-2</v>
      </c>
      <c r="L24" s="1">
        <v>2766.4</v>
      </c>
    </row>
    <row r="25" spans="1:12" x14ac:dyDescent="0.15">
      <c r="A25" s="1" t="s">
        <v>136</v>
      </c>
      <c r="B25" s="1">
        <v>817.2</v>
      </c>
      <c r="C25" s="1">
        <v>569.4</v>
      </c>
      <c r="D25" s="1">
        <v>511.8</v>
      </c>
      <c r="E25" s="1">
        <v>8.68</v>
      </c>
      <c r="F25" s="1">
        <v>6.76</v>
      </c>
      <c r="G25" s="1">
        <f t="shared" si="0"/>
        <v>89.88</v>
      </c>
      <c r="H25" s="1">
        <f t="shared" si="1"/>
        <v>92.74</v>
      </c>
      <c r="I25" s="1">
        <v>33.1</v>
      </c>
      <c r="J25" s="1">
        <v>42.9</v>
      </c>
      <c r="K25" s="1">
        <v>5.0999999999999997E-2</v>
      </c>
      <c r="L25" s="1">
        <v>3793.5</v>
      </c>
    </row>
    <row r="26" spans="1:12" x14ac:dyDescent="0.15">
      <c r="A26" s="1" t="s">
        <v>137</v>
      </c>
      <c r="B26" s="1">
        <v>877.3</v>
      </c>
      <c r="C26" s="1">
        <v>611.5</v>
      </c>
      <c r="D26" s="1">
        <v>556.6</v>
      </c>
      <c r="E26" s="1">
        <v>8.6999999999999993</v>
      </c>
      <c r="F26" s="1">
        <v>6.8</v>
      </c>
      <c r="G26" s="1">
        <f t="shared" si="0"/>
        <v>91.02</v>
      </c>
      <c r="H26" s="1">
        <f t="shared" si="1"/>
        <v>92.95</v>
      </c>
      <c r="I26" s="1">
        <v>35.799999999999997</v>
      </c>
      <c r="J26" s="1">
        <v>45.2</v>
      </c>
      <c r="K26" s="1">
        <v>0.05</v>
      </c>
      <c r="L26" s="1">
        <v>4559</v>
      </c>
    </row>
    <row r="27" spans="1:12" x14ac:dyDescent="0.15">
      <c r="A27" s="1" t="s">
        <v>138</v>
      </c>
      <c r="B27" s="1">
        <v>1253.2</v>
      </c>
      <c r="C27" s="1">
        <v>839.1</v>
      </c>
      <c r="D27" s="1">
        <v>769.9</v>
      </c>
      <c r="E27" s="1">
        <v>8.7899999999999991</v>
      </c>
      <c r="F27" s="1">
        <v>6.99</v>
      </c>
      <c r="G27" s="1">
        <f t="shared" si="0"/>
        <v>91.75</v>
      </c>
      <c r="H27" s="1">
        <f t="shared" si="1"/>
        <v>93.91</v>
      </c>
      <c r="I27" s="1">
        <v>48.7</v>
      </c>
      <c r="J27" s="1">
        <v>66.7</v>
      </c>
      <c r="K27" s="1">
        <v>4.4999999999999998E-2</v>
      </c>
      <c r="L27" s="1">
        <v>3175.7</v>
      </c>
    </row>
    <row r="28" spans="1:12" x14ac:dyDescent="0.15">
      <c r="A28" s="1" t="s">
        <v>139</v>
      </c>
      <c r="B28" s="1">
        <v>902.4</v>
      </c>
      <c r="C28" s="1">
        <v>625.9</v>
      </c>
      <c r="D28" s="1">
        <v>576.79999999999995</v>
      </c>
      <c r="E28" s="1">
        <v>8.73</v>
      </c>
      <c r="F28" s="1">
        <v>7</v>
      </c>
      <c r="G28" s="1">
        <f t="shared" si="0"/>
        <v>92.16</v>
      </c>
      <c r="H28" s="1">
        <f t="shared" si="1"/>
        <v>93.27</v>
      </c>
      <c r="I28" s="1">
        <v>36.6</v>
      </c>
      <c r="J28" s="1">
        <v>51.8</v>
      </c>
      <c r="K28" s="1">
        <v>4.3999999999999997E-2</v>
      </c>
      <c r="L28" s="1">
        <v>1281.4000000000001</v>
      </c>
    </row>
    <row r="29" spans="1:12" x14ac:dyDescent="0.15">
      <c r="A29" s="1" t="s">
        <v>140</v>
      </c>
      <c r="B29" s="1">
        <v>826</v>
      </c>
      <c r="C29" s="1">
        <v>579.5</v>
      </c>
      <c r="D29" s="1">
        <v>525.1</v>
      </c>
      <c r="E29" s="1">
        <v>8.69</v>
      </c>
      <c r="F29" s="1">
        <v>6.89</v>
      </c>
      <c r="G29" s="1">
        <f t="shared" si="0"/>
        <v>90.61</v>
      </c>
      <c r="H29" s="1">
        <f t="shared" si="1"/>
        <v>92.84</v>
      </c>
      <c r="I29" s="1">
        <v>33.6</v>
      </c>
      <c r="J29" s="1">
        <v>43.6</v>
      </c>
      <c r="K29" s="1">
        <v>4.9000000000000002E-2</v>
      </c>
      <c r="L29" s="1">
        <v>3608.7</v>
      </c>
    </row>
    <row r="30" spans="1:12" x14ac:dyDescent="0.15">
      <c r="A30" s="1" t="s">
        <v>141</v>
      </c>
      <c r="B30" s="1">
        <v>812</v>
      </c>
      <c r="C30" s="1">
        <v>570.6</v>
      </c>
      <c r="D30" s="1">
        <v>521.6</v>
      </c>
      <c r="E30" s="1">
        <v>8.69</v>
      </c>
      <c r="F30" s="1">
        <v>6.91</v>
      </c>
      <c r="G30" s="1">
        <f t="shared" si="0"/>
        <v>91.41</v>
      </c>
      <c r="H30" s="1">
        <f t="shared" si="1"/>
        <v>92.84</v>
      </c>
      <c r="I30" s="1">
        <v>33.299999999999997</v>
      </c>
      <c r="J30" s="1">
        <v>46.4</v>
      </c>
      <c r="K30" s="1">
        <v>4.1000000000000002E-2</v>
      </c>
      <c r="L30" s="1">
        <v>1671.5</v>
      </c>
    </row>
    <row r="31" spans="1:12" x14ac:dyDescent="0.15">
      <c r="A31" s="1" t="s">
        <v>142</v>
      </c>
      <c r="B31" s="1">
        <v>806.8</v>
      </c>
      <c r="C31" s="1">
        <v>564.1</v>
      </c>
      <c r="D31" s="1">
        <v>511.1</v>
      </c>
      <c r="E31" s="1">
        <v>8.69</v>
      </c>
      <c r="F31" s="1">
        <v>6.83</v>
      </c>
      <c r="G31" s="1">
        <f t="shared" si="0"/>
        <v>90.6</v>
      </c>
      <c r="H31" s="1">
        <f t="shared" si="1"/>
        <v>92.84</v>
      </c>
      <c r="I31" s="1">
        <v>32.799999999999997</v>
      </c>
      <c r="J31" s="1">
        <v>45</v>
      </c>
      <c r="K31" s="1">
        <v>4.8000000000000001E-2</v>
      </c>
      <c r="L31" s="1">
        <v>2056.5</v>
      </c>
    </row>
    <row r="32" spans="1:12" x14ac:dyDescent="0.15">
      <c r="A32" s="1" t="s">
        <v>143</v>
      </c>
      <c r="B32" s="1">
        <v>771.9</v>
      </c>
      <c r="C32" s="1">
        <v>542.29999999999995</v>
      </c>
      <c r="D32" s="1">
        <v>492.3</v>
      </c>
      <c r="E32" s="1">
        <v>8.67</v>
      </c>
      <c r="F32" s="1">
        <v>7.04</v>
      </c>
      <c r="G32" s="1">
        <f t="shared" si="0"/>
        <v>90.78</v>
      </c>
      <c r="H32" s="1">
        <f t="shared" si="1"/>
        <v>92.63</v>
      </c>
      <c r="I32" s="1">
        <v>31.2</v>
      </c>
      <c r="J32" s="1">
        <v>43</v>
      </c>
      <c r="K32" s="1">
        <v>5.8000000000000003E-2</v>
      </c>
      <c r="L32" s="1">
        <v>2182.3000000000002</v>
      </c>
    </row>
    <row r="33" spans="1:12" x14ac:dyDescent="0.15">
      <c r="A33" s="1" t="s">
        <v>144</v>
      </c>
      <c r="B33" s="1">
        <v>1127.3</v>
      </c>
      <c r="C33" s="1">
        <v>768.7</v>
      </c>
      <c r="D33" s="1">
        <v>682.1</v>
      </c>
      <c r="E33" s="1">
        <v>8.74</v>
      </c>
      <c r="F33" s="1">
        <v>6.55</v>
      </c>
      <c r="G33" s="1">
        <f t="shared" si="0"/>
        <v>88.73</v>
      </c>
      <c r="H33" s="1">
        <f t="shared" si="1"/>
        <v>93.38</v>
      </c>
      <c r="I33" s="1">
        <v>44.5</v>
      </c>
      <c r="J33" s="1">
        <v>49.7</v>
      </c>
      <c r="K33" s="1">
        <v>3.7999999999999999E-2</v>
      </c>
      <c r="L33" s="1">
        <v>9880.6</v>
      </c>
    </row>
    <row r="34" spans="1:12" x14ac:dyDescent="0.15">
      <c r="A34" s="1" t="s">
        <v>145</v>
      </c>
      <c r="B34" s="1">
        <v>661.5</v>
      </c>
      <c r="C34" s="1">
        <v>464.6</v>
      </c>
      <c r="D34" s="1">
        <v>425.5</v>
      </c>
      <c r="E34" s="1">
        <v>8.6199999999999992</v>
      </c>
      <c r="F34" s="1">
        <v>6.48</v>
      </c>
      <c r="G34" s="1">
        <f t="shared" si="0"/>
        <v>91.58</v>
      </c>
      <c r="H34" s="1">
        <f t="shared" si="1"/>
        <v>92.09</v>
      </c>
      <c r="I34" s="1">
        <v>28.1</v>
      </c>
      <c r="J34" s="1">
        <v>36.299999999999997</v>
      </c>
      <c r="K34" s="1">
        <v>4.5999999999999999E-2</v>
      </c>
      <c r="L34" s="1">
        <v>2304.3000000000002</v>
      </c>
    </row>
    <row r="35" spans="1:12" x14ac:dyDescent="0.15">
      <c r="A35" s="1" t="s">
        <v>146</v>
      </c>
      <c r="B35" s="1">
        <v>930.2</v>
      </c>
      <c r="C35" s="1">
        <v>657.5</v>
      </c>
      <c r="D35" s="1">
        <v>606.70000000000005</v>
      </c>
      <c r="E35" s="1">
        <v>8.73</v>
      </c>
      <c r="F35" s="1">
        <v>7.42</v>
      </c>
      <c r="G35" s="1">
        <f t="shared" si="0"/>
        <v>92.27</v>
      </c>
      <c r="H35" s="1">
        <f t="shared" si="1"/>
        <v>93.27</v>
      </c>
      <c r="I35" s="1">
        <v>37.5</v>
      </c>
      <c r="J35" s="1">
        <v>54.6</v>
      </c>
      <c r="K35" s="1">
        <v>0.04</v>
      </c>
      <c r="L35" s="1">
        <v>964</v>
      </c>
    </row>
    <row r="36" spans="1:12" x14ac:dyDescent="0.15">
      <c r="A36" s="1" t="s">
        <v>147</v>
      </c>
      <c r="B36" s="1">
        <v>899.5</v>
      </c>
      <c r="C36" s="1">
        <v>623.1</v>
      </c>
      <c r="D36" s="1">
        <v>572.20000000000005</v>
      </c>
      <c r="E36" s="1">
        <v>8.7100000000000009</v>
      </c>
      <c r="F36" s="1">
        <v>6.71</v>
      </c>
      <c r="G36" s="1">
        <f t="shared" si="0"/>
        <v>91.83</v>
      </c>
      <c r="H36" s="1">
        <f t="shared" si="1"/>
        <v>93.06</v>
      </c>
      <c r="I36" s="1">
        <v>37</v>
      </c>
      <c r="J36" s="1">
        <v>48.7</v>
      </c>
      <c r="K36" s="1">
        <v>4.5999999999999999E-2</v>
      </c>
      <c r="L36" s="1">
        <v>3255.2</v>
      </c>
    </row>
    <row r="37" spans="1:12" x14ac:dyDescent="0.15">
      <c r="A37" s="1" t="s">
        <v>148</v>
      </c>
      <c r="B37" s="1">
        <v>902</v>
      </c>
      <c r="C37" s="1">
        <v>628</v>
      </c>
      <c r="D37" s="1">
        <v>575.70000000000005</v>
      </c>
      <c r="E37" s="1">
        <v>8.7100000000000009</v>
      </c>
      <c r="F37" s="1">
        <v>6.91</v>
      </c>
      <c r="G37" s="1">
        <f t="shared" si="0"/>
        <v>91.67</v>
      </c>
      <c r="H37" s="1">
        <f t="shared" si="1"/>
        <v>93.06</v>
      </c>
      <c r="I37" s="1">
        <v>36.700000000000003</v>
      </c>
      <c r="J37" s="1">
        <v>47.6</v>
      </c>
      <c r="K37" s="1">
        <v>4.9000000000000002E-2</v>
      </c>
      <c r="L37" s="1">
        <v>4202.3999999999996</v>
      </c>
    </row>
    <row r="38" spans="1:12" x14ac:dyDescent="0.15">
      <c r="A38" s="1" t="s">
        <v>149</v>
      </c>
      <c r="B38" s="1">
        <v>728.7</v>
      </c>
      <c r="C38" s="1">
        <v>504</v>
      </c>
      <c r="D38" s="1">
        <v>465.5</v>
      </c>
      <c r="E38" s="1">
        <v>8.67</v>
      </c>
      <c r="F38" s="1">
        <v>6.42</v>
      </c>
      <c r="G38" s="1">
        <f t="shared" si="0"/>
        <v>92.36</v>
      </c>
      <c r="H38" s="1">
        <f t="shared" si="1"/>
        <v>92.63</v>
      </c>
      <c r="I38" s="1">
        <v>30.8</v>
      </c>
      <c r="J38" s="1">
        <v>42.6</v>
      </c>
      <c r="K38" s="1">
        <v>4.2999999999999997E-2</v>
      </c>
      <c r="L38" s="1">
        <v>425.6</v>
      </c>
    </row>
    <row r="39" spans="1:12" x14ac:dyDescent="0.15">
      <c r="A39" s="1" t="s">
        <v>150</v>
      </c>
      <c r="B39" s="1">
        <v>756.5</v>
      </c>
      <c r="C39" s="1">
        <v>532.4</v>
      </c>
      <c r="D39" s="1">
        <v>488.4</v>
      </c>
      <c r="E39" s="1">
        <v>8.67</v>
      </c>
      <c r="F39" s="1">
        <v>7.05</v>
      </c>
      <c r="G39" s="1">
        <f t="shared" si="0"/>
        <v>91.74</v>
      </c>
      <c r="H39" s="1">
        <f t="shared" si="1"/>
        <v>92.63</v>
      </c>
      <c r="I39" s="1">
        <v>31</v>
      </c>
      <c r="J39" s="1">
        <v>41.8</v>
      </c>
      <c r="K39" s="1">
        <v>5.6000000000000001E-2</v>
      </c>
      <c r="L39" s="1">
        <v>2493.6999999999998</v>
      </c>
    </row>
    <row r="40" spans="1:12" x14ac:dyDescent="0.15">
      <c r="A40" s="1" t="s">
        <v>151</v>
      </c>
      <c r="B40" s="1">
        <v>828.8</v>
      </c>
      <c r="C40" s="1">
        <v>580</v>
      </c>
      <c r="D40" s="1">
        <v>528.6</v>
      </c>
      <c r="E40" s="1">
        <v>8.68</v>
      </c>
      <c r="F40" s="1">
        <v>7.01</v>
      </c>
      <c r="G40" s="1">
        <f t="shared" si="0"/>
        <v>91.14</v>
      </c>
      <c r="H40" s="1">
        <f t="shared" si="1"/>
        <v>92.74</v>
      </c>
      <c r="I40" s="1">
        <v>33.6</v>
      </c>
      <c r="J40" s="1">
        <v>43.3</v>
      </c>
      <c r="K40" s="1">
        <v>4.8000000000000001E-2</v>
      </c>
      <c r="L40" s="1">
        <v>4079.7</v>
      </c>
    </row>
    <row r="41" spans="1:12" x14ac:dyDescent="0.15">
      <c r="A41" s="1" t="s">
        <v>152</v>
      </c>
      <c r="B41" s="1">
        <v>866.4</v>
      </c>
      <c r="C41" s="1">
        <v>598.79999999999995</v>
      </c>
      <c r="D41" s="1">
        <v>553.20000000000005</v>
      </c>
      <c r="E41" s="1">
        <v>8.7200000000000006</v>
      </c>
      <c r="F41" s="1">
        <v>6.83</v>
      </c>
      <c r="G41" s="1">
        <f t="shared" si="0"/>
        <v>92.38</v>
      </c>
      <c r="H41" s="1">
        <f t="shared" si="1"/>
        <v>93.16</v>
      </c>
      <c r="I41" s="1">
        <v>35.5</v>
      </c>
      <c r="J41" s="1">
        <v>50.7</v>
      </c>
      <c r="K41" s="1">
        <v>4.2999999999999997E-2</v>
      </c>
      <c r="L41" s="1">
        <v>449.9</v>
      </c>
    </row>
    <row r="42" spans="1:12" x14ac:dyDescent="0.15">
      <c r="A42" s="1" t="s">
        <v>153</v>
      </c>
      <c r="B42" s="1">
        <v>837.1</v>
      </c>
      <c r="C42" s="1">
        <v>584.6</v>
      </c>
      <c r="D42" s="1">
        <v>539.20000000000005</v>
      </c>
      <c r="E42" s="1">
        <v>8.7200000000000006</v>
      </c>
      <c r="F42" s="1">
        <v>7</v>
      </c>
      <c r="G42" s="1">
        <f t="shared" si="0"/>
        <v>92.23</v>
      </c>
      <c r="H42" s="1">
        <f t="shared" si="1"/>
        <v>93.16</v>
      </c>
      <c r="I42" s="1">
        <v>34.200000000000003</v>
      </c>
      <c r="J42" s="1">
        <v>48.9</v>
      </c>
      <c r="K42" s="1">
        <v>4.1000000000000002E-2</v>
      </c>
      <c r="L42" s="1">
        <v>511.6</v>
      </c>
    </row>
    <row r="43" spans="1:12" x14ac:dyDescent="0.15">
      <c r="A43" s="1" t="s">
        <v>154</v>
      </c>
      <c r="B43" s="1">
        <v>895.2</v>
      </c>
      <c r="C43" s="1">
        <v>609.9</v>
      </c>
      <c r="D43" s="1">
        <v>558</v>
      </c>
      <c r="E43" s="1">
        <v>8.7100000000000009</v>
      </c>
      <c r="F43" s="1">
        <v>6.93</v>
      </c>
      <c r="G43" s="1">
        <f t="shared" si="0"/>
        <v>91.49</v>
      </c>
      <c r="H43" s="1">
        <f t="shared" si="1"/>
        <v>93.06</v>
      </c>
      <c r="I43" s="1">
        <v>35.6</v>
      </c>
      <c r="J43" s="1">
        <v>47.4</v>
      </c>
      <c r="K43" s="1">
        <v>5.3999999999999999E-2</v>
      </c>
      <c r="L43" s="1">
        <v>3350.6</v>
      </c>
    </row>
    <row r="44" spans="1:12" x14ac:dyDescent="0.15">
      <c r="A44" s="1" t="s">
        <v>155</v>
      </c>
      <c r="B44" s="1">
        <v>660.9</v>
      </c>
      <c r="C44" s="1">
        <v>462.6</v>
      </c>
      <c r="D44" s="1">
        <v>420.5</v>
      </c>
      <c r="E44" s="1">
        <v>8.65</v>
      </c>
      <c r="F44" s="1">
        <v>7</v>
      </c>
      <c r="G44" s="1">
        <f t="shared" si="0"/>
        <v>90.9</v>
      </c>
      <c r="H44" s="1">
        <f t="shared" si="1"/>
        <v>92.41</v>
      </c>
      <c r="I44" s="1">
        <v>26.8</v>
      </c>
      <c r="J44" s="1">
        <v>36.4</v>
      </c>
      <c r="K44" s="1">
        <v>5.3999999999999999E-2</v>
      </c>
      <c r="L44" s="1">
        <v>2049.6</v>
      </c>
    </row>
    <row r="45" spans="1:12" x14ac:dyDescent="0.15">
      <c r="A45" s="1" t="s">
        <v>156</v>
      </c>
      <c r="B45" s="1">
        <v>822.9</v>
      </c>
      <c r="C45" s="1">
        <v>592</v>
      </c>
      <c r="D45" s="1">
        <v>534.70000000000005</v>
      </c>
      <c r="E45" s="1">
        <v>8.67</v>
      </c>
      <c r="F45" s="1">
        <v>7.29</v>
      </c>
      <c r="G45" s="1">
        <f t="shared" si="0"/>
        <v>90.32</v>
      </c>
      <c r="H45" s="1">
        <f t="shared" si="1"/>
        <v>92.63</v>
      </c>
      <c r="I45" s="1">
        <v>33.4</v>
      </c>
      <c r="J45" s="1">
        <v>45.5</v>
      </c>
      <c r="K45" s="1">
        <v>5.3999999999999999E-2</v>
      </c>
      <c r="L45" s="1">
        <v>3107.2</v>
      </c>
    </row>
    <row r="46" spans="1:12" x14ac:dyDescent="0.15">
      <c r="A46" s="1" t="s">
        <v>157</v>
      </c>
      <c r="B46" s="1">
        <v>916.5</v>
      </c>
      <c r="C46" s="1">
        <v>651.9</v>
      </c>
      <c r="D46" s="1">
        <v>591.29999999999995</v>
      </c>
      <c r="E46" s="1">
        <v>8.7100000000000009</v>
      </c>
      <c r="F46" s="1">
        <v>7.55</v>
      </c>
      <c r="G46" s="1">
        <f t="shared" si="0"/>
        <v>90.7</v>
      </c>
      <c r="H46" s="1">
        <f t="shared" si="1"/>
        <v>93.06</v>
      </c>
      <c r="I46" s="1">
        <v>36.299999999999997</v>
      </c>
      <c r="J46" s="1">
        <v>50.7</v>
      </c>
      <c r="K46" s="1">
        <v>5.5E-2</v>
      </c>
      <c r="L46" s="1">
        <v>3010</v>
      </c>
    </row>
    <row r="47" spans="1:12" x14ac:dyDescent="0.15">
      <c r="A47" s="1" t="s">
        <v>158</v>
      </c>
      <c r="B47" s="1">
        <v>923.9</v>
      </c>
      <c r="C47" s="1">
        <v>659.6</v>
      </c>
      <c r="D47" s="1">
        <v>603.29999999999995</v>
      </c>
      <c r="E47" s="1">
        <v>8.68</v>
      </c>
      <c r="F47" s="1">
        <v>7.42</v>
      </c>
      <c r="G47" s="1">
        <f t="shared" si="0"/>
        <v>91.46</v>
      </c>
      <c r="H47" s="1">
        <f t="shared" si="1"/>
        <v>92.74</v>
      </c>
      <c r="I47" s="1">
        <v>37.4</v>
      </c>
      <c r="J47" s="1">
        <v>53.6</v>
      </c>
      <c r="K47" s="1">
        <v>4.1000000000000002E-2</v>
      </c>
      <c r="L47" s="1">
        <v>2097.8000000000002</v>
      </c>
    </row>
    <row r="48" spans="1:12" x14ac:dyDescent="0.15">
      <c r="A48" s="1" t="s">
        <v>159</v>
      </c>
      <c r="B48" s="1">
        <v>878.3</v>
      </c>
      <c r="C48" s="1">
        <v>622.9</v>
      </c>
      <c r="D48" s="1">
        <v>569.5</v>
      </c>
      <c r="E48" s="1">
        <v>8.6999999999999993</v>
      </c>
      <c r="F48" s="1">
        <v>7.13</v>
      </c>
      <c r="G48" s="1">
        <f t="shared" si="0"/>
        <v>91.43</v>
      </c>
      <c r="H48" s="1">
        <f t="shared" si="1"/>
        <v>92.95</v>
      </c>
      <c r="I48" s="1">
        <v>35.9</v>
      </c>
      <c r="J48" s="1">
        <v>50.3</v>
      </c>
      <c r="K48" s="1">
        <v>0.06</v>
      </c>
      <c r="L48" s="1">
        <v>2000.4</v>
      </c>
    </row>
    <row r="49" spans="1:16" x14ac:dyDescent="0.15">
      <c r="A49" s="1" t="s">
        <v>160</v>
      </c>
      <c r="B49" s="1">
        <v>724.6</v>
      </c>
      <c r="C49" s="1">
        <v>506.5</v>
      </c>
      <c r="D49" s="1">
        <v>466</v>
      </c>
      <c r="E49" s="1">
        <v>8.66</v>
      </c>
      <c r="F49" s="1">
        <v>6.6</v>
      </c>
      <c r="G49" s="1">
        <f t="shared" si="0"/>
        <v>92</v>
      </c>
      <c r="H49" s="1">
        <f t="shared" si="1"/>
        <v>92.52</v>
      </c>
      <c r="I49" s="1">
        <v>30.5</v>
      </c>
      <c r="J49" s="1">
        <v>41.9</v>
      </c>
      <c r="K49" s="1">
        <v>4.7E-2</v>
      </c>
      <c r="L49" s="1">
        <v>1296.8</v>
      </c>
    </row>
    <row r="50" spans="1:16" x14ac:dyDescent="0.15">
      <c r="A50" s="1" t="s">
        <v>161</v>
      </c>
      <c r="B50" s="1">
        <v>904.8</v>
      </c>
      <c r="C50" s="1">
        <v>645.20000000000005</v>
      </c>
      <c r="D50" s="1">
        <v>581.6</v>
      </c>
      <c r="E50" s="1">
        <v>8.7200000000000006</v>
      </c>
      <c r="F50" s="1">
        <v>7.21</v>
      </c>
      <c r="G50" s="1">
        <f t="shared" si="0"/>
        <v>90.14</v>
      </c>
      <c r="H50" s="1">
        <f t="shared" si="1"/>
        <v>93.16</v>
      </c>
      <c r="I50" s="1">
        <v>36.4</v>
      </c>
      <c r="J50" s="1">
        <v>50.6</v>
      </c>
      <c r="K50" s="1">
        <v>5.8000000000000003E-2</v>
      </c>
      <c r="L50" s="1">
        <v>2508.1999999999998</v>
      </c>
    </row>
    <row r="51" spans="1:16" ht="18" x14ac:dyDescent="0.2">
      <c r="A51" s="6" t="s">
        <v>8</v>
      </c>
      <c r="B51" s="6">
        <f>ROUND(AVERAGE(B3:B50),1)</f>
        <v>856.8</v>
      </c>
      <c r="C51" s="6">
        <f t="shared" ref="C51:L51" si="2">ROUND(AVERAGE(C3:C50),1)</f>
        <v>602.79999999999995</v>
      </c>
      <c r="D51" s="6">
        <f t="shared" si="2"/>
        <v>548.29999999999995</v>
      </c>
      <c r="E51" s="6">
        <f>ROUND(AVERAGE(E3:E50),2)</f>
        <v>8.6999999999999993</v>
      </c>
      <c r="F51" s="6">
        <f>ROUND(AVERAGE(F3:F50),2)</f>
        <v>7.13</v>
      </c>
      <c r="G51" s="6">
        <f>ROUND(AVERAGE(G3:G50),2)</f>
        <v>91</v>
      </c>
      <c r="H51" s="6">
        <f>ROUND(AVERAGE(H3:H50),2)</f>
        <v>92.92</v>
      </c>
      <c r="I51" s="6">
        <f t="shared" si="2"/>
        <v>34.5</v>
      </c>
      <c r="J51" s="6">
        <f t="shared" si="2"/>
        <v>46.6</v>
      </c>
      <c r="K51" s="6">
        <f>ROUND(AVERAGE(K3:K50),3)</f>
        <v>4.9000000000000002E-2</v>
      </c>
      <c r="L51" s="6">
        <f t="shared" si="2"/>
        <v>3014.9</v>
      </c>
      <c r="N51" s="1"/>
      <c r="O51" s="2"/>
    </row>
    <row r="52" spans="1:16" ht="18" x14ac:dyDescent="0.2">
      <c r="A52" s="6" t="s">
        <v>5</v>
      </c>
      <c r="B52" s="6">
        <f>ROUND(STDEV(B3:B50),1)</f>
        <v>120.1</v>
      </c>
      <c r="C52" s="6">
        <f t="shared" ref="C52:L52" si="3">ROUND(STDEV(C3:C50),1)</f>
        <v>79.599999999999994</v>
      </c>
      <c r="D52" s="6">
        <f t="shared" si="3"/>
        <v>70.3</v>
      </c>
      <c r="E52" s="6">
        <f>ROUND(STDEV(E3:E50),2)</f>
        <v>0.03</v>
      </c>
      <c r="F52" s="6">
        <f>ROUND(STDEV(F3:F50),2)</f>
        <v>0.33</v>
      </c>
      <c r="G52" s="6">
        <f>ROUND(STDEV(G3:G50),2)</f>
        <v>0.91</v>
      </c>
      <c r="H52" s="6">
        <f>ROUND(STDEV(H3:H50),2)</f>
        <v>0.32</v>
      </c>
      <c r="I52" s="6">
        <f t="shared" si="3"/>
        <v>4.3</v>
      </c>
      <c r="J52" s="6">
        <f t="shared" si="3"/>
        <v>5.3</v>
      </c>
      <c r="K52" s="6">
        <f>ROUND(STDEV(K3:K50),3)</f>
        <v>6.0000000000000001E-3</v>
      </c>
      <c r="L52" s="6">
        <f t="shared" si="3"/>
        <v>2069.1</v>
      </c>
      <c r="N52" s="1"/>
      <c r="P52"/>
    </row>
  </sheetData>
  <sheetProtection selectLockedCells="1" selectUnlockedCells="1"/>
  <phoneticPr fontId="2" type="noConversion"/>
  <pageMargins left="0.78749999999999998" right="0.78749999999999998" top="1.0527777777777778" bottom="1.05277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60"/>
  <sheetViews>
    <sheetView workbookViewId="0"/>
  </sheetViews>
  <sheetFormatPr baseColWidth="10" defaultColWidth="11.5" defaultRowHeight="13" x14ac:dyDescent="0.15"/>
  <cols>
    <col min="1" max="1" width="13.1640625" style="1" bestFit="1" customWidth="1"/>
    <col min="2" max="3" width="10" style="1" bestFit="1" customWidth="1"/>
    <col min="4" max="4" width="14" style="1" bestFit="1" customWidth="1"/>
    <col min="5" max="6" width="13.5" style="1" bestFit="1" customWidth="1"/>
    <col min="7" max="8" width="14.1640625" style="1" bestFit="1" customWidth="1"/>
    <col min="9" max="9" width="11.33203125" style="1" bestFit="1" customWidth="1"/>
    <col min="10" max="10" width="9.83203125" style="1" bestFit="1" customWidth="1"/>
    <col min="11" max="11" width="10.5" style="1" bestFit="1" customWidth="1"/>
    <col min="12" max="12" width="9.83203125" style="1" bestFit="1" customWidth="1"/>
    <col min="13" max="16384" width="11.5" style="1"/>
  </cols>
  <sheetData>
    <row r="1" spans="1:13" ht="16" x14ac:dyDescent="0.2">
      <c r="A1" s="9" t="s">
        <v>326</v>
      </c>
    </row>
    <row r="2" spans="1:13" s="2" customFormat="1" ht="84" x14ac:dyDescent="0.15">
      <c r="A2" s="3" t="s">
        <v>14</v>
      </c>
      <c r="B2" s="3" t="s">
        <v>34</v>
      </c>
      <c r="C2" s="3" t="s">
        <v>35</v>
      </c>
      <c r="D2" s="3" t="s">
        <v>36</v>
      </c>
      <c r="E2" s="3" t="s">
        <v>1</v>
      </c>
      <c r="F2" s="3" t="s">
        <v>0</v>
      </c>
      <c r="G2" s="3" t="s">
        <v>2</v>
      </c>
      <c r="H2" s="3" t="s">
        <v>3</v>
      </c>
      <c r="I2" s="3" t="s">
        <v>321</v>
      </c>
      <c r="J2" s="3" t="s">
        <v>322</v>
      </c>
      <c r="K2" s="3" t="s">
        <v>320</v>
      </c>
      <c r="L2" s="3" t="s">
        <v>7</v>
      </c>
      <c r="M2" s="1"/>
    </row>
    <row r="3" spans="1:13" x14ac:dyDescent="0.15">
      <c r="A3" s="1" t="s">
        <v>162</v>
      </c>
      <c r="B3" s="1">
        <v>697.8</v>
      </c>
      <c r="C3" s="1">
        <v>370.7</v>
      </c>
      <c r="D3" s="1">
        <v>338.7</v>
      </c>
      <c r="E3" s="1">
        <v>8.7200000000000006</v>
      </c>
      <c r="F3" s="1">
        <v>3.94</v>
      </c>
      <c r="G3" s="1">
        <f>ROUND(D3/C3*100,2)</f>
        <v>91.37</v>
      </c>
      <c r="H3" s="1">
        <f>ROUND(E3/9.36*100,2)</f>
        <v>93.16</v>
      </c>
      <c r="I3" s="1">
        <v>26.7</v>
      </c>
      <c r="J3" s="1">
        <v>32.1</v>
      </c>
      <c r="K3" s="1">
        <v>0.187</v>
      </c>
      <c r="L3" s="1">
        <v>272.2</v>
      </c>
    </row>
    <row r="4" spans="1:13" x14ac:dyDescent="0.15">
      <c r="A4" s="1" t="s">
        <v>163</v>
      </c>
      <c r="B4" s="1">
        <v>678</v>
      </c>
      <c r="C4" s="1">
        <v>331.3</v>
      </c>
      <c r="D4" s="1">
        <v>301.10000000000002</v>
      </c>
      <c r="E4" s="1">
        <v>8.7100000000000009</v>
      </c>
      <c r="F4" s="1">
        <v>3.55</v>
      </c>
      <c r="G4" s="1">
        <f t="shared" ref="G4:G58" si="0">ROUND(D4/C4*100,2)</f>
        <v>90.88</v>
      </c>
      <c r="H4" s="1">
        <f t="shared" ref="H4:H58" si="1">ROUND(E4/9.36*100,2)</f>
        <v>93.06</v>
      </c>
      <c r="I4" s="1">
        <v>24.5</v>
      </c>
      <c r="J4" s="1">
        <v>28.6</v>
      </c>
      <c r="K4" s="1">
        <v>0.183</v>
      </c>
      <c r="L4" s="1">
        <v>460.4</v>
      </c>
    </row>
    <row r="5" spans="1:13" x14ac:dyDescent="0.15">
      <c r="A5" s="1" t="s">
        <v>164</v>
      </c>
      <c r="B5" s="1">
        <v>733.9</v>
      </c>
      <c r="C5" s="1">
        <v>376.4</v>
      </c>
      <c r="D5" s="1">
        <v>342.5</v>
      </c>
      <c r="E5" s="1">
        <v>8.73</v>
      </c>
      <c r="F5" s="1">
        <v>4.0199999999999996</v>
      </c>
      <c r="G5" s="1">
        <f t="shared" si="0"/>
        <v>90.99</v>
      </c>
      <c r="H5" s="1">
        <f t="shared" si="1"/>
        <v>93.27</v>
      </c>
      <c r="I5" s="1">
        <v>26.8</v>
      </c>
      <c r="J5" s="1">
        <v>32.299999999999997</v>
      </c>
      <c r="K5" s="1">
        <v>0.17599999999999999</v>
      </c>
      <c r="L5" s="1">
        <v>361</v>
      </c>
    </row>
    <row r="6" spans="1:13" x14ac:dyDescent="0.15">
      <c r="A6" s="1" t="s">
        <v>165</v>
      </c>
      <c r="B6" s="1">
        <v>822.4</v>
      </c>
      <c r="C6" s="1">
        <v>403.9</v>
      </c>
      <c r="D6" s="1">
        <v>368.7</v>
      </c>
      <c r="E6" s="1">
        <v>8.75</v>
      </c>
      <c r="F6" s="1">
        <v>3.25</v>
      </c>
      <c r="G6" s="1">
        <f t="shared" si="0"/>
        <v>91.28</v>
      </c>
      <c r="H6" s="1">
        <f t="shared" si="1"/>
        <v>93.48</v>
      </c>
      <c r="I6" s="1">
        <v>30.7</v>
      </c>
      <c r="J6" s="1">
        <v>35.200000000000003</v>
      </c>
      <c r="K6" s="1">
        <v>0.185</v>
      </c>
      <c r="L6" s="1">
        <v>409.5</v>
      </c>
    </row>
    <row r="7" spans="1:13" x14ac:dyDescent="0.15">
      <c r="A7" s="1" t="s">
        <v>166</v>
      </c>
      <c r="B7" s="1">
        <v>839.2</v>
      </c>
      <c r="C7" s="1">
        <v>433.7</v>
      </c>
      <c r="D7" s="1">
        <v>396.1</v>
      </c>
      <c r="E7" s="1">
        <v>8.76</v>
      </c>
      <c r="F7" s="1">
        <v>3.61</v>
      </c>
      <c r="G7" s="1">
        <f t="shared" si="0"/>
        <v>91.33</v>
      </c>
      <c r="H7" s="1">
        <f t="shared" si="1"/>
        <v>93.59</v>
      </c>
      <c r="I7" s="1">
        <v>31.9</v>
      </c>
      <c r="J7" s="1">
        <v>37.700000000000003</v>
      </c>
      <c r="K7" s="1">
        <v>0.17799999999999999</v>
      </c>
      <c r="L7" s="1">
        <v>346.3</v>
      </c>
    </row>
    <row r="8" spans="1:13" x14ac:dyDescent="0.15">
      <c r="A8" s="1" t="s">
        <v>167</v>
      </c>
      <c r="B8" s="1">
        <v>742.7</v>
      </c>
      <c r="C8" s="1">
        <v>392.8</v>
      </c>
      <c r="D8" s="1">
        <v>359.4</v>
      </c>
      <c r="E8" s="1">
        <v>8.7200000000000006</v>
      </c>
      <c r="F8" s="1">
        <v>3.57</v>
      </c>
      <c r="G8" s="1">
        <f t="shared" si="0"/>
        <v>91.5</v>
      </c>
      <c r="H8" s="1">
        <f t="shared" si="1"/>
        <v>93.16</v>
      </c>
      <c r="I8" s="1">
        <v>29.2</v>
      </c>
      <c r="J8" s="1">
        <v>34.299999999999997</v>
      </c>
      <c r="K8" s="1">
        <v>0.17</v>
      </c>
      <c r="L8" s="1">
        <v>337.4</v>
      </c>
    </row>
    <row r="9" spans="1:13" x14ac:dyDescent="0.15">
      <c r="A9" s="1" t="s">
        <v>168</v>
      </c>
      <c r="B9" s="1">
        <v>901.4</v>
      </c>
      <c r="C9" s="1">
        <v>449.7</v>
      </c>
      <c r="D9" s="1">
        <v>410.8</v>
      </c>
      <c r="E9" s="1">
        <v>8.77</v>
      </c>
      <c r="F9" s="1">
        <v>3.48</v>
      </c>
      <c r="G9" s="1">
        <f t="shared" si="0"/>
        <v>91.35</v>
      </c>
      <c r="H9" s="1">
        <f t="shared" si="1"/>
        <v>93.7</v>
      </c>
      <c r="I9" s="1">
        <v>33.4</v>
      </c>
      <c r="J9" s="1">
        <v>39.1</v>
      </c>
      <c r="K9" s="1">
        <v>0.17599999999999999</v>
      </c>
      <c r="L9" s="1">
        <v>420.2</v>
      </c>
    </row>
    <row r="10" spans="1:13" x14ac:dyDescent="0.15">
      <c r="A10" s="1" t="s">
        <v>169</v>
      </c>
      <c r="B10" s="1">
        <v>838</v>
      </c>
      <c r="C10" s="1">
        <v>421.4</v>
      </c>
      <c r="D10" s="1">
        <v>386.8</v>
      </c>
      <c r="E10" s="1">
        <v>8.75</v>
      </c>
      <c r="F10" s="1">
        <v>3.28</v>
      </c>
      <c r="G10" s="1">
        <f t="shared" si="0"/>
        <v>91.79</v>
      </c>
      <c r="H10" s="1">
        <f t="shared" si="1"/>
        <v>93.48</v>
      </c>
      <c r="I10" s="1">
        <v>32.1</v>
      </c>
      <c r="J10" s="1">
        <v>37.200000000000003</v>
      </c>
      <c r="K10" s="1">
        <v>0.161</v>
      </c>
      <c r="L10" s="1">
        <v>296</v>
      </c>
    </row>
    <row r="11" spans="1:13" x14ac:dyDescent="0.15">
      <c r="A11" s="1" t="s">
        <v>170</v>
      </c>
      <c r="B11" s="1">
        <v>842.1</v>
      </c>
      <c r="C11" s="1">
        <v>442.4</v>
      </c>
      <c r="D11" s="1">
        <v>404.5</v>
      </c>
      <c r="E11" s="1">
        <v>8.76</v>
      </c>
      <c r="F11" s="1">
        <v>3.75</v>
      </c>
      <c r="G11" s="1">
        <f t="shared" si="0"/>
        <v>91.43</v>
      </c>
      <c r="H11" s="1">
        <f t="shared" si="1"/>
        <v>93.59</v>
      </c>
      <c r="I11" s="1">
        <v>32.299999999999997</v>
      </c>
      <c r="J11" s="1">
        <v>38.200000000000003</v>
      </c>
      <c r="K11" s="1">
        <v>0.182</v>
      </c>
      <c r="L11" s="1">
        <v>374.1</v>
      </c>
    </row>
    <row r="12" spans="1:13" x14ac:dyDescent="0.15">
      <c r="A12" s="1" t="s">
        <v>171</v>
      </c>
      <c r="B12" s="1">
        <v>806</v>
      </c>
      <c r="C12" s="1">
        <v>413.9</v>
      </c>
      <c r="D12" s="1">
        <v>378.4</v>
      </c>
      <c r="E12" s="1">
        <v>8.74</v>
      </c>
      <c r="F12" s="1">
        <v>3.43</v>
      </c>
      <c r="G12" s="1">
        <f t="shared" si="0"/>
        <v>91.42</v>
      </c>
      <c r="H12" s="1">
        <f t="shared" si="1"/>
        <v>93.38</v>
      </c>
      <c r="I12" s="1">
        <v>31</v>
      </c>
      <c r="J12" s="1">
        <v>36.1</v>
      </c>
      <c r="K12" s="1">
        <v>0.17100000000000001</v>
      </c>
      <c r="L12" s="1">
        <v>392</v>
      </c>
    </row>
    <row r="13" spans="1:13" x14ac:dyDescent="0.15">
      <c r="A13" s="1" t="s">
        <v>172</v>
      </c>
      <c r="B13" s="1">
        <v>771.5</v>
      </c>
      <c r="C13" s="1">
        <v>428.5</v>
      </c>
      <c r="D13" s="1">
        <v>392.6</v>
      </c>
      <c r="E13" s="1">
        <v>8.74</v>
      </c>
      <c r="F13" s="1">
        <v>4.16</v>
      </c>
      <c r="G13" s="1">
        <f t="shared" si="0"/>
        <v>91.62</v>
      </c>
      <c r="H13" s="1">
        <f t="shared" si="1"/>
        <v>93.38</v>
      </c>
      <c r="I13" s="1">
        <v>30.3</v>
      </c>
      <c r="J13" s="1">
        <v>36.799999999999997</v>
      </c>
      <c r="K13" s="1">
        <v>0.159</v>
      </c>
      <c r="L13" s="1">
        <v>334.1</v>
      </c>
    </row>
    <row r="14" spans="1:13" x14ac:dyDescent="0.15">
      <c r="A14" s="1" t="s">
        <v>173</v>
      </c>
      <c r="B14" s="1">
        <v>731.6</v>
      </c>
      <c r="C14" s="1">
        <v>379</v>
      </c>
      <c r="D14" s="1">
        <v>345.8</v>
      </c>
      <c r="E14" s="1">
        <v>8.7100000000000009</v>
      </c>
      <c r="F14" s="1">
        <v>3.56</v>
      </c>
      <c r="G14" s="1">
        <f t="shared" si="0"/>
        <v>91.24</v>
      </c>
      <c r="H14" s="1">
        <f t="shared" si="1"/>
        <v>93.06</v>
      </c>
      <c r="I14" s="1">
        <v>28.1</v>
      </c>
      <c r="J14" s="1">
        <v>32.6</v>
      </c>
      <c r="K14" s="1">
        <v>0.16800000000000001</v>
      </c>
      <c r="L14" s="1">
        <v>461.3</v>
      </c>
    </row>
    <row r="15" spans="1:13" x14ac:dyDescent="0.15">
      <c r="A15" s="1" t="s">
        <v>174</v>
      </c>
      <c r="B15" s="1">
        <v>742.6</v>
      </c>
      <c r="C15" s="1">
        <v>385.3</v>
      </c>
      <c r="D15" s="1">
        <v>352.5</v>
      </c>
      <c r="E15" s="1">
        <v>8.7200000000000006</v>
      </c>
      <c r="F15" s="1">
        <v>3.5</v>
      </c>
      <c r="G15" s="1">
        <f t="shared" si="0"/>
        <v>91.49</v>
      </c>
      <c r="H15" s="1">
        <f t="shared" si="1"/>
        <v>93.16</v>
      </c>
      <c r="I15" s="1">
        <v>28.8</v>
      </c>
      <c r="J15" s="1">
        <v>33.4</v>
      </c>
      <c r="K15" s="1">
        <v>0.16300000000000001</v>
      </c>
      <c r="L15" s="1">
        <v>375.5</v>
      </c>
    </row>
    <row r="16" spans="1:13" x14ac:dyDescent="0.15">
      <c r="A16" s="1" t="s">
        <v>175</v>
      </c>
      <c r="B16" s="1">
        <v>809.2</v>
      </c>
      <c r="C16" s="1">
        <v>420.9</v>
      </c>
      <c r="D16" s="1">
        <v>385.8</v>
      </c>
      <c r="E16" s="1">
        <v>8.76</v>
      </c>
      <c r="F16" s="1">
        <v>3.64</v>
      </c>
      <c r="G16" s="1">
        <f t="shared" si="0"/>
        <v>91.66</v>
      </c>
      <c r="H16" s="1">
        <f t="shared" si="1"/>
        <v>93.59</v>
      </c>
      <c r="I16" s="1">
        <v>31</v>
      </c>
      <c r="J16" s="1">
        <v>36.5</v>
      </c>
      <c r="K16" s="1">
        <v>0.159</v>
      </c>
      <c r="L16" s="1">
        <v>384.8</v>
      </c>
    </row>
    <row r="17" spans="1:12" x14ac:dyDescent="0.15">
      <c r="A17" s="1" t="s">
        <v>176</v>
      </c>
      <c r="B17" s="1">
        <v>826.4</v>
      </c>
      <c r="C17" s="1">
        <v>445.2</v>
      </c>
      <c r="D17" s="1">
        <v>408.2</v>
      </c>
      <c r="E17" s="1">
        <v>8.75</v>
      </c>
      <c r="F17" s="1">
        <v>3.78</v>
      </c>
      <c r="G17" s="1">
        <f t="shared" si="0"/>
        <v>91.69</v>
      </c>
      <c r="H17" s="1">
        <f t="shared" si="1"/>
        <v>93.48</v>
      </c>
      <c r="I17" s="1">
        <v>32.5</v>
      </c>
      <c r="J17" s="1">
        <v>38.799999999999997</v>
      </c>
      <c r="K17" s="1">
        <v>0.184</v>
      </c>
      <c r="L17" s="1">
        <v>300.39999999999998</v>
      </c>
    </row>
    <row r="18" spans="1:12" x14ac:dyDescent="0.15">
      <c r="A18" s="1" t="s">
        <v>177</v>
      </c>
      <c r="B18" s="1">
        <v>871.4</v>
      </c>
      <c r="C18" s="1">
        <v>451.7</v>
      </c>
      <c r="D18" s="1">
        <v>413.5</v>
      </c>
      <c r="E18" s="1">
        <v>8.76</v>
      </c>
      <c r="F18" s="1">
        <v>3.48</v>
      </c>
      <c r="G18" s="1">
        <f t="shared" si="0"/>
        <v>91.54</v>
      </c>
      <c r="H18" s="1">
        <f t="shared" si="1"/>
        <v>93.59</v>
      </c>
      <c r="I18" s="1">
        <v>33.700000000000003</v>
      </c>
      <c r="J18" s="1">
        <v>39.4</v>
      </c>
      <c r="K18" s="1">
        <v>0.17299999999999999</v>
      </c>
      <c r="L18" s="1">
        <v>421</v>
      </c>
    </row>
    <row r="19" spans="1:12" x14ac:dyDescent="0.15">
      <c r="A19" s="1" t="s">
        <v>178</v>
      </c>
      <c r="B19" s="1">
        <v>766.2</v>
      </c>
      <c r="C19" s="1">
        <v>415.4</v>
      </c>
      <c r="D19" s="1">
        <v>380.5</v>
      </c>
      <c r="E19" s="1">
        <v>8.73</v>
      </c>
      <c r="F19" s="1">
        <v>3.81</v>
      </c>
      <c r="G19" s="1">
        <f t="shared" si="0"/>
        <v>91.6</v>
      </c>
      <c r="H19" s="1">
        <f t="shared" si="1"/>
        <v>93.27</v>
      </c>
      <c r="I19" s="1">
        <v>30.3</v>
      </c>
      <c r="J19" s="1">
        <v>35.9</v>
      </c>
      <c r="K19" s="1">
        <v>0.122</v>
      </c>
      <c r="L19" s="1">
        <v>417.7</v>
      </c>
    </row>
    <row r="20" spans="1:12" x14ac:dyDescent="0.15">
      <c r="A20" s="1" t="s">
        <v>179</v>
      </c>
      <c r="B20" s="1">
        <v>914.2</v>
      </c>
      <c r="C20" s="1">
        <v>468.4</v>
      </c>
      <c r="D20" s="1">
        <v>428.6</v>
      </c>
      <c r="E20" s="1">
        <v>8.7799999999999994</v>
      </c>
      <c r="F20" s="1">
        <v>3.63</v>
      </c>
      <c r="G20" s="1">
        <f t="shared" si="0"/>
        <v>91.5</v>
      </c>
      <c r="H20" s="1">
        <f t="shared" si="1"/>
        <v>93.8</v>
      </c>
      <c r="I20" s="1">
        <v>34.4</v>
      </c>
      <c r="J20" s="1">
        <v>40.4</v>
      </c>
      <c r="K20" s="1">
        <v>0.16300000000000001</v>
      </c>
      <c r="L20" s="1">
        <v>440.5</v>
      </c>
    </row>
    <row r="21" spans="1:12" x14ac:dyDescent="0.15">
      <c r="A21" s="1" t="s">
        <v>180</v>
      </c>
      <c r="B21" s="1">
        <v>786.7</v>
      </c>
      <c r="C21" s="1">
        <v>438.8</v>
      </c>
      <c r="D21" s="1">
        <v>400.5</v>
      </c>
      <c r="E21" s="1">
        <v>8.76</v>
      </c>
      <c r="F21" s="1">
        <v>4.3899999999999997</v>
      </c>
      <c r="G21" s="1">
        <f t="shared" si="0"/>
        <v>91.27</v>
      </c>
      <c r="H21" s="1">
        <f t="shared" si="1"/>
        <v>93.59</v>
      </c>
      <c r="I21" s="1">
        <v>30.4</v>
      </c>
      <c r="J21" s="1">
        <v>37.6</v>
      </c>
      <c r="K21" s="1">
        <v>0.16700000000000001</v>
      </c>
      <c r="L21" s="1">
        <v>288.8</v>
      </c>
    </row>
    <row r="22" spans="1:12" x14ac:dyDescent="0.15">
      <c r="A22" s="1" t="s">
        <v>181</v>
      </c>
      <c r="B22" s="1">
        <v>812.7</v>
      </c>
      <c r="C22" s="1">
        <v>449.9</v>
      </c>
      <c r="D22" s="1">
        <v>408.3</v>
      </c>
      <c r="E22" s="1">
        <v>8.77</v>
      </c>
      <c r="F22" s="1">
        <v>4.7</v>
      </c>
      <c r="G22" s="1">
        <f t="shared" si="0"/>
        <v>90.75</v>
      </c>
      <c r="H22" s="1">
        <f t="shared" si="1"/>
        <v>93.7</v>
      </c>
      <c r="I22" s="1">
        <v>30.2</v>
      </c>
      <c r="J22" s="1">
        <v>38</v>
      </c>
      <c r="K22" s="1">
        <v>0.16700000000000001</v>
      </c>
      <c r="L22" s="1">
        <v>318.8</v>
      </c>
    </row>
    <row r="23" spans="1:12" x14ac:dyDescent="0.15">
      <c r="A23" s="1" t="s">
        <v>182</v>
      </c>
      <c r="B23" s="1">
        <v>1033.2</v>
      </c>
      <c r="C23" s="1">
        <v>540</v>
      </c>
      <c r="D23" s="1">
        <v>495.1</v>
      </c>
      <c r="E23" s="1">
        <v>8.81</v>
      </c>
      <c r="F23" s="1">
        <v>3.75</v>
      </c>
      <c r="G23" s="1">
        <f t="shared" si="0"/>
        <v>91.69</v>
      </c>
      <c r="H23" s="1">
        <f t="shared" si="1"/>
        <v>94.12</v>
      </c>
      <c r="I23" s="1">
        <v>39.299999999999997</v>
      </c>
      <c r="J23" s="1">
        <v>46.9</v>
      </c>
      <c r="K23" s="1">
        <v>0.14299999999999999</v>
      </c>
      <c r="L23" s="1">
        <v>375.2</v>
      </c>
    </row>
    <row r="24" spans="1:12" x14ac:dyDescent="0.15">
      <c r="A24" s="1" t="s">
        <v>183</v>
      </c>
      <c r="B24" s="1">
        <v>908.2</v>
      </c>
      <c r="C24" s="1">
        <v>485.1</v>
      </c>
      <c r="D24" s="1">
        <v>439.8</v>
      </c>
      <c r="E24" s="1">
        <v>8.77</v>
      </c>
      <c r="F24" s="1">
        <v>3.82</v>
      </c>
      <c r="G24" s="1">
        <f t="shared" si="0"/>
        <v>90.66</v>
      </c>
      <c r="H24" s="1">
        <f t="shared" si="1"/>
        <v>93.7</v>
      </c>
      <c r="I24" s="1">
        <v>34.799999999999997</v>
      </c>
      <c r="J24" s="1">
        <v>41.9</v>
      </c>
      <c r="K24" s="1">
        <v>0.18099999999999999</v>
      </c>
      <c r="L24" s="1">
        <v>232.1</v>
      </c>
    </row>
    <row r="25" spans="1:12" x14ac:dyDescent="0.15">
      <c r="A25" s="1" t="s">
        <v>184</v>
      </c>
      <c r="B25" s="1">
        <v>784.2</v>
      </c>
      <c r="C25" s="1">
        <v>415.2</v>
      </c>
      <c r="D25" s="1">
        <v>380.8</v>
      </c>
      <c r="E25" s="1">
        <v>8.74</v>
      </c>
      <c r="F25" s="1">
        <v>3.62</v>
      </c>
      <c r="G25" s="1">
        <f t="shared" si="0"/>
        <v>91.71</v>
      </c>
      <c r="H25" s="1">
        <f t="shared" si="1"/>
        <v>93.38</v>
      </c>
      <c r="I25" s="1">
        <v>30.7</v>
      </c>
      <c r="J25" s="1">
        <v>36.200000000000003</v>
      </c>
      <c r="K25" s="1">
        <v>0.16700000000000001</v>
      </c>
      <c r="L25" s="1">
        <v>283.7</v>
      </c>
    </row>
    <row r="26" spans="1:12" x14ac:dyDescent="0.15">
      <c r="A26" s="1" t="s">
        <v>185</v>
      </c>
      <c r="B26" s="1">
        <v>768.8</v>
      </c>
      <c r="C26" s="1">
        <v>404.8</v>
      </c>
      <c r="D26" s="1">
        <v>368.6</v>
      </c>
      <c r="E26" s="1">
        <v>8.74</v>
      </c>
      <c r="F26" s="1">
        <v>3.82</v>
      </c>
      <c r="G26" s="1">
        <f t="shared" si="0"/>
        <v>91.06</v>
      </c>
      <c r="H26" s="1">
        <f t="shared" si="1"/>
        <v>93.38</v>
      </c>
      <c r="I26" s="1">
        <v>29.3</v>
      </c>
      <c r="J26" s="1">
        <v>34.5</v>
      </c>
      <c r="K26" s="1">
        <v>0.185</v>
      </c>
      <c r="L26" s="1">
        <v>416.7</v>
      </c>
    </row>
    <row r="27" spans="1:12" x14ac:dyDescent="0.15">
      <c r="A27" s="1" t="s">
        <v>186</v>
      </c>
      <c r="B27" s="1">
        <v>1058.5999999999999</v>
      </c>
      <c r="C27" s="1">
        <v>524.29999999999995</v>
      </c>
      <c r="D27" s="1">
        <v>479.2</v>
      </c>
      <c r="E27" s="1">
        <v>8.81</v>
      </c>
      <c r="F27" s="1">
        <v>3.49</v>
      </c>
      <c r="G27" s="1">
        <f t="shared" si="0"/>
        <v>91.4</v>
      </c>
      <c r="H27" s="1">
        <f t="shared" si="1"/>
        <v>94.12</v>
      </c>
      <c r="I27" s="1">
        <v>38.9</v>
      </c>
      <c r="J27" s="1">
        <v>45.4</v>
      </c>
      <c r="K27" s="1">
        <v>0.18</v>
      </c>
      <c r="L27" s="1">
        <v>595.4</v>
      </c>
    </row>
    <row r="28" spans="1:12" x14ac:dyDescent="0.15">
      <c r="A28" s="1" t="s">
        <v>187</v>
      </c>
      <c r="B28" s="1">
        <v>325.39999999999998</v>
      </c>
      <c r="C28" s="1">
        <v>160.80000000000001</v>
      </c>
      <c r="D28" s="1">
        <v>146.4</v>
      </c>
      <c r="E28" s="1">
        <v>8.39</v>
      </c>
      <c r="F28" s="1">
        <v>2.99</v>
      </c>
      <c r="G28" s="1">
        <f t="shared" si="0"/>
        <v>91.04</v>
      </c>
      <c r="H28" s="1">
        <f t="shared" si="1"/>
        <v>89.64</v>
      </c>
      <c r="I28" s="1">
        <v>12.8</v>
      </c>
      <c r="J28" s="1">
        <v>14.2</v>
      </c>
      <c r="K28" s="1">
        <v>0.16</v>
      </c>
      <c r="L28" s="1">
        <v>321.89999999999998</v>
      </c>
    </row>
    <row r="29" spans="1:12" x14ac:dyDescent="0.15">
      <c r="A29" s="1" t="s">
        <v>188</v>
      </c>
      <c r="B29" s="1">
        <v>524.79999999999995</v>
      </c>
      <c r="C29" s="1">
        <v>266.39999999999998</v>
      </c>
      <c r="D29" s="1">
        <v>242.6</v>
      </c>
      <c r="E29" s="1">
        <v>8.6300000000000008</v>
      </c>
      <c r="F29" s="1">
        <v>3.7</v>
      </c>
      <c r="G29" s="1">
        <f t="shared" si="0"/>
        <v>91.07</v>
      </c>
      <c r="H29" s="1">
        <f t="shared" si="1"/>
        <v>92.2</v>
      </c>
      <c r="I29" s="1">
        <v>19.600000000000001</v>
      </c>
      <c r="J29" s="1">
        <v>22.9</v>
      </c>
      <c r="K29" s="1">
        <v>0.16300000000000001</v>
      </c>
      <c r="L29" s="1">
        <v>305.89999999999998</v>
      </c>
    </row>
    <row r="30" spans="1:12" x14ac:dyDescent="0.15">
      <c r="A30" s="1" t="s">
        <v>189</v>
      </c>
      <c r="B30" s="1">
        <v>569.5</v>
      </c>
      <c r="C30" s="1">
        <v>301.2</v>
      </c>
      <c r="D30" s="1">
        <v>274.7</v>
      </c>
      <c r="E30" s="1">
        <v>8.66</v>
      </c>
      <c r="F30" s="1">
        <v>4.0199999999999996</v>
      </c>
      <c r="G30" s="1">
        <f t="shared" si="0"/>
        <v>91.2</v>
      </c>
      <c r="H30" s="1">
        <f t="shared" si="1"/>
        <v>92.52</v>
      </c>
      <c r="I30" s="1">
        <v>21.6</v>
      </c>
      <c r="J30" s="1">
        <v>25.8</v>
      </c>
      <c r="K30" s="1">
        <v>0.15</v>
      </c>
      <c r="L30" s="1">
        <v>391</v>
      </c>
    </row>
    <row r="31" spans="1:12" x14ac:dyDescent="0.15">
      <c r="A31" s="1" t="s">
        <v>190</v>
      </c>
      <c r="B31" s="1">
        <v>618.70000000000005</v>
      </c>
      <c r="C31" s="1">
        <v>327.10000000000002</v>
      </c>
      <c r="D31" s="1">
        <v>296.39999999999998</v>
      </c>
      <c r="E31" s="1">
        <v>8.69</v>
      </c>
      <c r="F31" s="1">
        <v>3.96</v>
      </c>
      <c r="G31" s="1">
        <f t="shared" si="0"/>
        <v>90.61</v>
      </c>
      <c r="H31" s="1">
        <f t="shared" si="1"/>
        <v>92.84</v>
      </c>
      <c r="I31" s="1">
        <v>23.4</v>
      </c>
      <c r="J31" s="1">
        <v>27.8</v>
      </c>
      <c r="K31" s="1">
        <v>0.16500000000000001</v>
      </c>
      <c r="L31" s="1">
        <v>420.4</v>
      </c>
    </row>
    <row r="32" spans="1:12" x14ac:dyDescent="0.15">
      <c r="A32" s="1" t="s">
        <v>191</v>
      </c>
      <c r="B32" s="1">
        <v>884.3</v>
      </c>
      <c r="C32" s="1">
        <v>469.8</v>
      </c>
      <c r="D32" s="1">
        <v>428.8</v>
      </c>
      <c r="E32" s="1">
        <v>8.77</v>
      </c>
      <c r="F32" s="1">
        <v>3.78</v>
      </c>
      <c r="G32" s="1">
        <f t="shared" si="0"/>
        <v>91.27</v>
      </c>
      <c r="H32" s="1">
        <f t="shared" si="1"/>
        <v>93.7</v>
      </c>
      <c r="I32" s="1">
        <v>34.1</v>
      </c>
      <c r="J32" s="1">
        <v>40.6</v>
      </c>
      <c r="K32" s="1">
        <v>0.153</v>
      </c>
      <c r="L32" s="1">
        <v>380.8</v>
      </c>
    </row>
    <row r="33" spans="1:12" x14ac:dyDescent="0.15">
      <c r="A33" s="1" t="s">
        <v>192</v>
      </c>
      <c r="B33" s="1">
        <v>814.5</v>
      </c>
      <c r="C33" s="1">
        <v>426.5</v>
      </c>
      <c r="D33" s="1">
        <v>387.7</v>
      </c>
      <c r="E33" s="1">
        <v>8.75</v>
      </c>
      <c r="F33" s="1">
        <v>3.55</v>
      </c>
      <c r="G33" s="1">
        <f t="shared" si="0"/>
        <v>90.9</v>
      </c>
      <c r="H33" s="1">
        <f>ROUND(E33/9.36*100,2)</f>
        <v>93.48</v>
      </c>
      <c r="I33" s="1">
        <v>31.4</v>
      </c>
      <c r="J33" s="1">
        <v>36.700000000000003</v>
      </c>
      <c r="K33" s="1">
        <v>0.16200000000000001</v>
      </c>
      <c r="L33" s="1">
        <v>422.5</v>
      </c>
    </row>
    <row r="34" spans="1:12" x14ac:dyDescent="0.15">
      <c r="A34" s="1" t="s">
        <v>193</v>
      </c>
      <c r="B34" s="1">
        <v>685.2</v>
      </c>
      <c r="C34" s="1">
        <v>373.4</v>
      </c>
      <c r="D34" s="1">
        <v>339.8</v>
      </c>
      <c r="E34" s="1">
        <v>8.69</v>
      </c>
      <c r="F34" s="1">
        <v>3.73</v>
      </c>
      <c r="G34" s="1">
        <f t="shared" si="0"/>
        <v>91</v>
      </c>
      <c r="H34" s="1">
        <f t="shared" si="1"/>
        <v>92.84</v>
      </c>
      <c r="I34" s="1">
        <v>27.3</v>
      </c>
      <c r="J34" s="1">
        <v>32.1</v>
      </c>
      <c r="K34" s="1">
        <v>0.14699999999999999</v>
      </c>
      <c r="L34" s="1">
        <v>313.7</v>
      </c>
    </row>
    <row r="35" spans="1:12" x14ac:dyDescent="0.15">
      <c r="A35" s="1" t="s">
        <v>194</v>
      </c>
      <c r="B35" s="1">
        <v>424.5</v>
      </c>
      <c r="C35" s="1">
        <v>212.8</v>
      </c>
      <c r="D35" s="1">
        <v>193.9</v>
      </c>
      <c r="E35" s="1">
        <v>8.5399999999999991</v>
      </c>
      <c r="F35" s="1">
        <v>3.36</v>
      </c>
      <c r="G35" s="1">
        <f t="shared" si="0"/>
        <v>91.12</v>
      </c>
      <c r="H35" s="1">
        <f t="shared" si="1"/>
        <v>91.24</v>
      </c>
      <c r="I35" s="1">
        <v>16.3</v>
      </c>
      <c r="J35" s="1">
        <v>18.600000000000001</v>
      </c>
      <c r="K35" s="1">
        <v>0.14799999999999999</v>
      </c>
      <c r="L35" s="1">
        <v>297.39999999999998</v>
      </c>
    </row>
    <row r="36" spans="1:12" x14ac:dyDescent="0.15">
      <c r="A36" s="1" t="s">
        <v>195</v>
      </c>
      <c r="B36" s="1">
        <v>488.9</v>
      </c>
      <c r="C36" s="1">
        <v>257.60000000000002</v>
      </c>
      <c r="D36" s="1">
        <v>234.8</v>
      </c>
      <c r="E36" s="1">
        <v>8.59</v>
      </c>
      <c r="F36" s="1">
        <v>3.72</v>
      </c>
      <c r="G36" s="1">
        <f t="shared" si="0"/>
        <v>91.15</v>
      </c>
      <c r="H36" s="1">
        <f t="shared" si="1"/>
        <v>91.77</v>
      </c>
      <c r="I36" s="1">
        <v>19</v>
      </c>
      <c r="J36" s="1">
        <v>22.1</v>
      </c>
      <c r="K36" s="1">
        <v>0.161</v>
      </c>
      <c r="L36" s="1">
        <v>375.3</v>
      </c>
    </row>
    <row r="37" spans="1:12" x14ac:dyDescent="0.15">
      <c r="A37" s="1" t="s">
        <v>196</v>
      </c>
      <c r="B37" s="1">
        <v>781.3</v>
      </c>
      <c r="C37" s="1">
        <v>414.2</v>
      </c>
      <c r="D37" s="1">
        <v>378.4</v>
      </c>
      <c r="E37" s="1">
        <v>8.74</v>
      </c>
      <c r="F37" s="1">
        <v>3.57</v>
      </c>
      <c r="G37" s="1">
        <f t="shared" si="0"/>
        <v>91.36</v>
      </c>
      <c r="H37" s="1">
        <f t="shared" si="1"/>
        <v>93.38</v>
      </c>
      <c r="I37" s="1">
        <v>30.7</v>
      </c>
      <c r="J37" s="1">
        <v>36</v>
      </c>
      <c r="K37" s="1">
        <v>0.161</v>
      </c>
      <c r="L37" s="1">
        <v>346</v>
      </c>
    </row>
    <row r="38" spans="1:12" x14ac:dyDescent="0.15">
      <c r="A38" s="1" t="s">
        <v>197</v>
      </c>
      <c r="B38" s="1">
        <v>652.4</v>
      </c>
      <c r="C38" s="1">
        <v>373.9</v>
      </c>
      <c r="D38" s="1">
        <v>340.7</v>
      </c>
      <c r="E38" s="1">
        <v>8.6999999999999993</v>
      </c>
      <c r="F38" s="1">
        <v>4.59</v>
      </c>
      <c r="G38" s="1">
        <f t="shared" si="0"/>
        <v>91.12</v>
      </c>
      <c r="H38" s="1">
        <f t="shared" si="1"/>
        <v>92.95</v>
      </c>
      <c r="I38" s="1">
        <v>25.6</v>
      </c>
      <c r="J38" s="1">
        <v>31.7</v>
      </c>
      <c r="K38" s="1">
        <v>0.17</v>
      </c>
      <c r="L38" s="1">
        <v>296.5</v>
      </c>
    </row>
    <row r="39" spans="1:12" x14ac:dyDescent="0.15">
      <c r="A39" s="1" t="s">
        <v>198</v>
      </c>
      <c r="B39" s="1">
        <v>759.8</v>
      </c>
      <c r="C39" s="1">
        <v>387.6</v>
      </c>
      <c r="D39" s="1">
        <v>354.7</v>
      </c>
      <c r="E39" s="1">
        <v>8.73</v>
      </c>
      <c r="F39" s="1">
        <v>3.38</v>
      </c>
      <c r="G39" s="1">
        <f t="shared" si="0"/>
        <v>91.51</v>
      </c>
      <c r="H39" s="1">
        <f t="shared" si="1"/>
        <v>93.27</v>
      </c>
      <c r="I39" s="1">
        <v>29.2</v>
      </c>
      <c r="J39" s="1">
        <v>33.9</v>
      </c>
      <c r="K39" s="1">
        <v>0.183</v>
      </c>
      <c r="L39" s="1">
        <v>346.9</v>
      </c>
    </row>
    <row r="40" spans="1:12" x14ac:dyDescent="0.15">
      <c r="A40" s="1" t="s">
        <v>199</v>
      </c>
      <c r="B40" s="1">
        <v>834.6</v>
      </c>
      <c r="C40" s="1">
        <v>414.7</v>
      </c>
      <c r="D40" s="1">
        <v>379</v>
      </c>
      <c r="E40" s="1">
        <v>8.75</v>
      </c>
      <c r="F40" s="1">
        <v>3.28</v>
      </c>
      <c r="G40" s="1">
        <f t="shared" si="0"/>
        <v>91.39</v>
      </c>
      <c r="H40" s="1">
        <f t="shared" si="1"/>
        <v>93.48</v>
      </c>
      <c r="I40" s="1">
        <v>31.4</v>
      </c>
      <c r="J40" s="1">
        <v>36.200000000000003</v>
      </c>
      <c r="K40" s="1">
        <v>0.17</v>
      </c>
      <c r="L40" s="1">
        <v>394.8</v>
      </c>
    </row>
    <row r="41" spans="1:12" x14ac:dyDescent="0.15">
      <c r="A41" s="1" t="s">
        <v>200</v>
      </c>
      <c r="B41" s="1">
        <v>555.4</v>
      </c>
      <c r="C41" s="1">
        <v>281.2</v>
      </c>
      <c r="D41" s="1">
        <v>256.8</v>
      </c>
      <c r="E41" s="1">
        <v>8.65</v>
      </c>
      <c r="F41" s="1">
        <v>3.68</v>
      </c>
      <c r="G41" s="1">
        <f t="shared" si="0"/>
        <v>91.32</v>
      </c>
      <c r="H41" s="1">
        <f t="shared" si="1"/>
        <v>92.41</v>
      </c>
      <c r="I41" s="1">
        <v>20.8</v>
      </c>
      <c r="J41" s="1">
        <v>24.4</v>
      </c>
      <c r="K41" s="1">
        <v>0.155</v>
      </c>
      <c r="L41" s="1">
        <v>291.7</v>
      </c>
    </row>
    <row r="42" spans="1:12" x14ac:dyDescent="0.15">
      <c r="A42" s="1" t="s">
        <v>201</v>
      </c>
      <c r="B42" s="1">
        <v>737.4</v>
      </c>
      <c r="C42" s="1">
        <v>398.2</v>
      </c>
      <c r="D42" s="1">
        <v>363.4</v>
      </c>
      <c r="E42" s="1">
        <v>8.73</v>
      </c>
      <c r="F42" s="1">
        <v>3.99</v>
      </c>
      <c r="G42" s="1">
        <f t="shared" si="0"/>
        <v>91.26</v>
      </c>
      <c r="H42" s="1">
        <f t="shared" si="1"/>
        <v>93.27</v>
      </c>
      <c r="I42" s="1">
        <v>28.5</v>
      </c>
      <c r="J42" s="1">
        <v>34</v>
      </c>
      <c r="K42" s="1">
        <v>0.12</v>
      </c>
      <c r="L42" s="1">
        <v>528.9</v>
      </c>
    </row>
    <row r="43" spans="1:12" x14ac:dyDescent="0.15">
      <c r="A43" s="1" t="s">
        <v>202</v>
      </c>
      <c r="B43" s="1">
        <v>528.9</v>
      </c>
      <c r="C43" s="1">
        <v>301.2</v>
      </c>
      <c r="D43" s="1">
        <v>273.8</v>
      </c>
      <c r="E43" s="1">
        <v>8.6300000000000008</v>
      </c>
      <c r="F43" s="1">
        <v>4.37</v>
      </c>
      <c r="G43" s="1">
        <f t="shared" si="0"/>
        <v>90.9</v>
      </c>
      <c r="H43" s="1">
        <f t="shared" si="1"/>
        <v>92.2</v>
      </c>
      <c r="I43" s="1">
        <v>21</v>
      </c>
      <c r="J43" s="1">
        <v>25.5</v>
      </c>
      <c r="K43" s="1">
        <v>0.16500000000000001</v>
      </c>
      <c r="L43" s="1">
        <v>299.2</v>
      </c>
    </row>
    <row r="44" spans="1:12" x14ac:dyDescent="0.15">
      <c r="A44" s="1" t="s">
        <v>203</v>
      </c>
      <c r="B44" s="1">
        <v>860.1</v>
      </c>
      <c r="C44" s="1">
        <v>418.1</v>
      </c>
      <c r="D44" s="1">
        <v>381.3</v>
      </c>
      <c r="E44" s="1">
        <v>8.76</v>
      </c>
      <c r="F44" s="1">
        <v>3.21</v>
      </c>
      <c r="G44" s="1">
        <f t="shared" si="0"/>
        <v>91.2</v>
      </c>
      <c r="H44" s="1">
        <f t="shared" si="1"/>
        <v>93.59</v>
      </c>
      <c r="I44" s="1">
        <v>31.8</v>
      </c>
      <c r="J44" s="1">
        <v>36.799999999999997</v>
      </c>
      <c r="K44" s="1">
        <v>0.20399999999999999</v>
      </c>
      <c r="L44" s="1">
        <v>273.2</v>
      </c>
    </row>
    <row r="45" spans="1:12" x14ac:dyDescent="0.15">
      <c r="A45" s="1" t="s">
        <v>204</v>
      </c>
      <c r="B45" s="1">
        <v>828</v>
      </c>
      <c r="C45" s="1">
        <v>444.3</v>
      </c>
      <c r="D45" s="1">
        <v>409.5</v>
      </c>
      <c r="E45" s="1">
        <v>8.73</v>
      </c>
      <c r="F45" s="1">
        <v>3.54</v>
      </c>
      <c r="G45" s="1">
        <f t="shared" si="0"/>
        <v>92.17</v>
      </c>
      <c r="H45" s="1">
        <f t="shared" si="1"/>
        <v>93.27</v>
      </c>
      <c r="I45" s="1">
        <v>33.299999999999997</v>
      </c>
      <c r="J45" s="1">
        <v>39.5</v>
      </c>
      <c r="K45" s="1">
        <v>0.161</v>
      </c>
      <c r="L45" s="1">
        <v>199.5</v>
      </c>
    </row>
    <row r="46" spans="1:12" x14ac:dyDescent="0.15">
      <c r="A46" s="1" t="s">
        <v>205</v>
      </c>
      <c r="B46" s="1">
        <v>805.2</v>
      </c>
      <c r="C46" s="1">
        <v>415.5</v>
      </c>
      <c r="D46" s="1">
        <v>379.4</v>
      </c>
      <c r="E46" s="1">
        <v>8.77</v>
      </c>
      <c r="F46" s="1">
        <v>4.1500000000000004</v>
      </c>
      <c r="G46" s="1">
        <f t="shared" si="0"/>
        <v>91.31</v>
      </c>
      <c r="H46" s="1">
        <f t="shared" si="1"/>
        <v>93.7</v>
      </c>
      <c r="I46" s="1">
        <v>29.3</v>
      </c>
      <c r="J46" s="1">
        <v>35.6</v>
      </c>
      <c r="K46" s="1">
        <v>0.14499999999999999</v>
      </c>
      <c r="L46" s="1">
        <v>332.8</v>
      </c>
    </row>
    <row r="47" spans="1:12" x14ac:dyDescent="0.15">
      <c r="A47" s="1" t="s">
        <v>206</v>
      </c>
      <c r="B47" s="1">
        <v>829.2</v>
      </c>
      <c r="C47" s="1">
        <v>401.4</v>
      </c>
      <c r="D47" s="1">
        <v>365</v>
      </c>
      <c r="E47" s="1">
        <v>8.75</v>
      </c>
      <c r="F47" s="1">
        <v>3.26</v>
      </c>
      <c r="G47" s="1">
        <f t="shared" si="0"/>
        <v>90.93</v>
      </c>
      <c r="H47" s="1">
        <f t="shared" si="1"/>
        <v>93.48</v>
      </c>
      <c r="I47" s="1">
        <v>30.3</v>
      </c>
      <c r="J47" s="1">
        <v>34.4</v>
      </c>
      <c r="K47" s="1">
        <v>0.185</v>
      </c>
      <c r="L47" s="1">
        <v>556.29999999999995</v>
      </c>
    </row>
    <row r="48" spans="1:12" x14ac:dyDescent="0.15">
      <c r="A48" s="1" t="s">
        <v>207</v>
      </c>
      <c r="B48" s="1">
        <v>794.5</v>
      </c>
      <c r="C48" s="1">
        <v>413.5</v>
      </c>
      <c r="D48" s="1">
        <v>378</v>
      </c>
      <c r="E48" s="1">
        <v>8.74</v>
      </c>
      <c r="F48" s="1">
        <v>3.58</v>
      </c>
      <c r="G48" s="1">
        <f t="shared" si="0"/>
        <v>91.41</v>
      </c>
      <c r="H48" s="1">
        <f t="shared" si="1"/>
        <v>93.38</v>
      </c>
      <c r="I48" s="1">
        <v>30.6</v>
      </c>
      <c r="J48" s="1">
        <v>35.799999999999997</v>
      </c>
      <c r="K48" s="1">
        <v>0.158</v>
      </c>
      <c r="L48" s="1">
        <v>267.3</v>
      </c>
    </row>
    <row r="49" spans="1:16" x14ac:dyDescent="0.15">
      <c r="A49" s="1" t="s">
        <v>208</v>
      </c>
      <c r="B49" s="1">
        <v>572.29999999999995</v>
      </c>
      <c r="C49" s="1">
        <v>286.39999999999998</v>
      </c>
      <c r="D49" s="1">
        <v>260.10000000000002</v>
      </c>
      <c r="E49" s="1">
        <v>8.6300000000000008</v>
      </c>
      <c r="F49" s="1">
        <v>3.25</v>
      </c>
      <c r="G49" s="1">
        <f t="shared" si="0"/>
        <v>90.82</v>
      </c>
      <c r="H49" s="1">
        <f t="shared" si="1"/>
        <v>92.2</v>
      </c>
      <c r="I49" s="1">
        <v>21.9</v>
      </c>
      <c r="J49" s="1">
        <v>24.8</v>
      </c>
      <c r="K49" s="1">
        <v>0.183</v>
      </c>
      <c r="L49" s="1">
        <v>306.3</v>
      </c>
    </row>
    <row r="50" spans="1:16" x14ac:dyDescent="0.15">
      <c r="A50" s="1" t="s">
        <v>209</v>
      </c>
      <c r="B50" s="1">
        <v>709.2</v>
      </c>
      <c r="C50" s="1">
        <v>360.3</v>
      </c>
      <c r="D50" s="1">
        <v>327</v>
      </c>
      <c r="E50" s="1">
        <v>8.6999999999999993</v>
      </c>
      <c r="F50" s="1">
        <v>3.49</v>
      </c>
      <c r="G50" s="1">
        <f t="shared" si="0"/>
        <v>90.76</v>
      </c>
      <c r="H50" s="1">
        <f t="shared" si="1"/>
        <v>92.95</v>
      </c>
      <c r="I50" s="1">
        <v>26.8</v>
      </c>
      <c r="J50" s="1">
        <v>30.9</v>
      </c>
      <c r="K50" s="1">
        <v>0.184</v>
      </c>
      <c r="L50" s="1">
        <v>358.4</v>
      </c>
    </row>
    <row r="51" spans="1:16" x14ac:dyDescent="0.15">
      <c r="A51" s="1" t="s">
        <v>210</v>
      </c>
      <c r="B51" s="1">
        <v>734.3</v>
      </c>
      <c r="C51" s="1">
        <v>384.9</v>
      </c>
      <c r="D51" s="1">
        <v>350.2</v>
      </c>
      <c r="E51" s="1">
        <v>8.7100000000000009</v>
      </c>
      <c r="F51" s="1">
        <v>3.66</v>
      </c>
      <c r="G51" s="1">
        <f t="shared" si="0"/>
        <v>90.98</v>
      </c>
      <c r="H51" s="1">
        <f t="shared" si="1"/>
        <v>93.06</v>
      </c>
      <c r="I51" s="1">
        <v>28.2</v>
      </c>
      <c r="J51" s="1">
        <v>32.799999999999997</v>
      </c>
      <c r="K51" s="1">
        <v>0.182</v>
      </c>
      <c r="L51" s="1">
        <v>333.2</v>
      </c>
    </row>
    <row r="52" spans="1:16" x14ac:dyDescent="0.15">
      <c r="A52" s="1" t="s">
        <v>211</v>
      </c>
      <c r="B52" s="1">
        <v>626.29999999999995</v>
      </c>
      <c r="C52" s="1">
        <v>331.3</v>
      </c>
      <c r="D52" s="1">
        <v>301.39999999999998</v>
      </c>
      <c r="E52" s="1">
        <v>8.66</v>
      </c>
      <c r="F52" s="1">
        <v>3.55</v>
      </c>
      <c r="G52" s="1">
        <f t="shared" si="0"/>
        <v>90.97</v>
      </c>
      <c r="H52" s="1">
        <f t="shared" si="1"/>
        <v>92.52</v>
      </c>
      <c r="I52" s="1">
        <v>24.6</v>
      </c>
      <c r="J52" s="1">
        <v>28.4</v>
      </c>
      <c r="K52" s="1">
        <v>0.17399999999999999</v>
      </c>
      <c r="L52" s="1">
        <v>377.4</v>
      </c>
    </row>
    <row r="53" spans="1:16" x14ac:dyDescent="0.15">
      <c r="A53" s="1" t="s">
        <v>212</v>
      </c>
      <c r="B53" s="1">
        <v>901.1</v>
      </c>
      <c r="C53" s="1">
        <v>484.8</v>
      </c>
      <c r="D53" s="1">
        <v>442.2</v>
      </c>
      <c r="E53" s="1">
        <v>8.7799999999999994</v>
      </c>
      <c r="F53" s="1">
        <v>4.04</v>
      </c>
      <c r="G53" s="1">
        <f t="shared" si="0"/>
        <v>91.21</v>
      </c>
      <c r="H53" s="1">
        <f t="shared" si="1"/>
        <v>93.8</v>
      </c>
      <c r="I53" s="1">
        <v>34.4</v>
      </c>
      <c r="J53" s="1">
        <v>41.3</v>
      </c>
      <c r="K53" s="1">
        <v>0.14000000000000001</v>
      </c>
      <c r="L53" s="1">
        <v>353.5</v>
      </c>
    </row>
    <row r="54" spans="1:16" x14ac:dyDescent="0.15">
      <c r="A54" s="1" t="s">
        <v>37</v>
      </c>
      <c r="B54" s="1">
        <v>880.2</v>
      </c>
      <c r="C54" s="1">
        <v>468.3</v>
      </c>
      <c r="D54" s="1">
        <v>427.4</v>
      </c>
      <c r="E54" s="1">
        <v>8.77</v>
      </c>
      <c r="F54" s="1">
        <v>3.97</v>
      </c>
      <c r="G54" s="1">
        <f t="shared" si="0"/>
        <v>91.27</v>
      </c>
      <c r="H54" s="1">
        <f t="shared" si="1"/>
        <v>93.7</v>
      </c>
      <c r="I54" s="1">
        <v>33.5</v>
      </c>
      <c r="J54" s="1">
        <v>39.9</v>
      </c>
      <c r="K54" s="1">
        <v>0.154</v>
      </c>
      <c r="L54" s="1">
        <v>318.3</v>
      </c>
    </row>
    <row r="55" spans="1:16" x14ac:dyDescent="0.15">
      <c r="A55" s="1" t="s">
        <v>38</v>
      </c>
      <c r="B55" s="1">
        <v>674</v>
      </c>
      <c r="C55" s="1">
        <v>368.9</v>
      </c>
      <c r="D55" s="1">
        <v>337.4</v>
      </c>
      <c r="E55" s="1">
        <v>8.69</v>
      </c>
      <c r="F55" s="1">
        <v>3.73</v>
      </c>
      <c r="G55" s="1">
        <f t="shared" si="0"/>
        <v>91.46</v>
      </c>
      <c r="H55" s="1">
        <f t="shared" si="1"/>
        <v>92.84</v>
      </c>
      <c r="I55" s="1">
        <v>27.1</v>
      </c>
      <c r="J55" s="1">
        <v>31.9</v>
      </c>
      <c r="K55" s="1">
        <v>0.16500000000000001</v>
      </c>
      <c r="L55" s="1">
        <v>305.60000000000002</v>
      </c>
    </row>
    <row r="56" spans="1:16" x14ac:dyDescent="0.15">
      <c r="A56" s="1" t="s">
        <v>39</v>
      </c>
      <c r="B56" s="1">
        <v>834.8</v>
      </c>
      <c r="C56" s="1">
        <v>444.3</v>
      </c>
      <c r="D56" s="1">
        <v>405.7</v>
      </c>
      <c r="E56" s="1">
        <v>8.76</v>
      </c>
      <c r="F56" s="1">
        <v>3.77</v>
      </c>
      <c r="G56" s="1">
        <f t="shared" si="0"/>
        <v>91.31</v>
      </c>
      <c r="H56" s="1">
        <f t="shared" si="1"/>
        <v>93.59</v>
      </c>
      <c r="I56" s="1">
        <v>32.299999999999997</v>
      </c>
      <c r="J56" s="1">
        <v>38.299999999999997</v>
      </c>
      <c r="K56" s="1">
        <v>0.18099999999999999</v>
      </c>
      <c r="L56" s="1">
        <v>304.7</v>
      </c>
    </row>
    <row r="57" spans="1:16" x14ac:dyDescent="0.15">
      <c r="A57" s="1" t="s">
        <v>40</v>
      </c>
      <c r="B57" s="1">
        <v>912</v>
      </c>
      <c r="C57" s="1">
        <v>472.1</v>
      </c>
      <c r="D57" s="1">
        <v>433</v>
      </c>
      <c r="E57" s="1">
        <v>8.76</v>
      </c>
      <c r="F57" s="1">
        <v>3.45</v>
      </c>
      <c r="G57" s="1">
        <f t="shared" si="0"/>
        <v>91.72</v>
      </c>
      <c r="H57" s="1">
        <f t="shared" si="1"/>
        <v>93.59</v>
      </c>
      <c r="I57" s="1">
        <v>35.4</v>
      </c>
      <c r="J57" s="1">
        <v>41.2</v>
      </c>
      <c r="K57" s="1">
        <v>0.16900000000000001</v>
      </c>
      <c r="L57" s="1">
        <v>520.9</v>
      </c>
    </row>
    <row r="58" spans="1:16" x14ac:dyDescent="0.15">
      <c r="A58" s="1" t="s">
        <v>41</v>
      </c>
      <c r="B58" s="1">
        <v>457.2</v>
      </c>
      <c r="C58" s="1">
        <v>203.6</v>
      </c>
      <c r="D58" s="1">
        <v>185.4</v>
      </c>
      <c r="E58" s="1">
        <v>8.52</v>
      </c>
      <c r="F58" s="1">
        <v>2.6</v>
      </c>
      <c r="G58" s="1">
        <f t="shared" si="0"/>
        <v>91.06</v>
      </c>
      <c r="H58" s="1">
        <f t="shared" si="1"/>
        <v>91.03</v>
      </c>
      <c r="I58" s="1">
        <v>16.600000000000001</v>
      </c>
      <c r="J58" s="1">
        <v>18.2</v>
      </c>
      <c r="K58" s="1">
        <v>0.187</v>
      </c>
      <c r="L58" s="1">
        <v>292.2</v>
      </c>
    </row>
    <row r="59" spans="1:16" ht="18" x14ac:dyDescent="0.2">
      <c r="A59" s="6" t="s">
        <v>8</v>
      </c>
      <c r="B59" s="6">
        <f>ROUND(AVERAGE(B3:B58),1)</f>
        <v>751.6</v>
      </c>
      <c r="C59" s="6">
        <f>ROUND(AVERAGE(C3:C58),1)</f>
        <v>392</v>
      </c>
      <c r="D59" s="6">
        <f>ROUND(AVERAGE(D3:D58),1)</f>
        <v>357.9</v>
      </c>
      <c r="E59" s="6">
        <f>ROUND(AVERAGE(E3:E58),2)</f>
        <v>8.7200000000000006</v>
      </c>
      <c r="F59" s="6">
        <f>ROUND(AVERAGE(F3:F58),2)</f>
        <v>3.68</v>
      </c>
      <c r="G59" s="6">
        <f>ROUND(AVERAGE(G3:G58),2)</f>
        <v>91.27</v>
      </c>
      <c r="H59" s="6">
        <f>ROUND(AVERAGE(H3:H58),2)</f>
        <v>93.13</v>
      </c>
      <c r="I59" s="6">
        <f>ROUND(AVERAGE(I3:I58),1)</f>
        <v>28.8</v>
      </c>
      <c r="J59" s="6">
        <f>ROUND(AVERAGE(J3:J58),1)</f>
        <v>33.9</v>
      </c>
      <c r="K59" s="6">
        <f>ROUND(AVERAGE(K3:K58),3)</f>
        <v>0.16700000000000001</v>
      </c>
      <c r="L59" s="6">
        <f>ROUND(AVERAGE(L3:L58),1)</f>
        <v>359.8</v>
      </c>
      <c r="O59" s="2"/>
    </row>
    <row r="60" spans="1:16" ht="18" x14ac:dyDescent="0.2">
      <c r="A60" s="6" t="s">
        <v>5</v>
      </c>
      <c r="B60" s="6">
        <f>ROUND(STDEV(B3:B58),1)</f>
        <v>144.69999999999999</v>
      </c>
      <c r="C60" s="6">
        <f>ROUND(STDEV(C3:C58),1)</f>
        <v>76.8</v>
      </c>
      <c r="D60" s="6">
        <f>ROUND(STDEV(D3:D58),1)</f>
        <v>70.5</v>
      </c>
      <c r="E60" s="6">
        <f>ROUND(STDEV(E3:E58),2)</f>
        <v>7.0000000000000007E-2</v>
      </c>
      <c r="F60" s="6">
        <f>ROUND(STDEV(F3:F58),2)</f>
        <v>0.37</v>
      </c>
      <c r="G60" s="6">
        <f>ROUND(STDEV(G3:G58),2)</f>
        <v>0.31</v>
      </c>
      <c r="H60" s="6">
        <f>ROUND(STDEV(H3:H58),2)</f>
        <v>0.79</v>
      </c>
      <c r="I60" s="6">
        <f>ROUND(STDEV(I3:I58),1)</f>
        <v>5.5</v>
      </c>
      <c r="J60" s="6">
        <f>ROUND(STDEV(J3:J58),1)</f>
        <v>6.6</v>
      </c>
      <c r="K60" s="6">
        <f>ROUND(STDEV(K3:K58),3)</f>
        <v>1.6E-2</v>
      </c>
      <c r="L60" s="6">
        <f>ROUND(STDEV(L3:L58),1)</f>
        <v>77.7</v>
      </c>
      <c r="P60"/>
    </row>
  </sheetData>
  <sheetProtection selectLockedCells="1" selectUnlockedCells="1"/>
  <phoneticPr fontId="2" type="noConversion"/>
  <pageMargins left="0.78749999999999998" right="0.78749999999999998" top="1.0527777777777778" bottom="1.05277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42"/>
  <sheetViews>
    <sheetView workbookViewId="0"/>
  </sheetViews>
  <sheetFormatPr baseColWidth="10" defaultColWidth="11.5" defaultRowHeight="13" x14ac:dyDescent="0.15"/>
  <cols>
    <col min="1" max="1" width="13.1640625" style="1" bestFit="1" customWidth="1"/>
    <col min="2" max="2" width="11.83203125" style="1" bestFit="1" customWidth="1"/>
    <col min="3" max="3" width="14.83203125" style="1" bestFit="1" customWidth="1"/>
    <col min="4" max="4" width="16.5" style="1" customWidth="1"/>
    <col min="5" max="5" width="13.5" style="1" bestFit="1" customWidth="1"/>
    <col min="6" max="6" width="15.33203125" style="1" bestFit="1" customWidth="1"/>
    <col min="7" max="16384" width="11.5" style="1"/>
  </cols>
  <sheetData>
    <row r="1" spans="1:13" ht="16" x14ac:dyDescent="0.2">
      <c r="A1" s="9" t="s">
        <v>327</v>
      </c>
    </row>
    <row r="2" spans="1:13" s="2" customFormat="1" ht="84" x14ac:dyDescent="0.15">
      <c r="A2" s="3" t="s">
        <v>14</v>
      </c>
      <c r="B2" s="3" t="s">
        <v>34</v>
      </c>
      <c r="C2" s="3" t="s">
        <v>35</v>
      </c>
      <c r="D2" s="3" t="s">
        <v>36</v>
      </c>
      <c r="E2" s="3" t="s">
        <v>1</v>
      </c>
      <c r="F2" s="3" t="s">
        <v>0</v>
      </c>
      <c r="G2" s="3" t="s">
        <v>2</v>
      </c>
      <c r="H2" s="3" t="s">
        <v>3</v>
      </c>
      <c r="I2" s="3" t="s">
        <v>321</v>
      </c>
      <c r="J2" s="3" t="s">
        <v>322</v>
      </c>
      <c r="K2" s="3" t="s">
        <v>320</v>
      </c>
      <c r="L2" s="3" t="s">
        <v>7</v>
      </c>
      <c r="M2" s="1"/>
    </row>
    <row r="3" spans="1:13" x14ac:dyDescent="0.15">
      <c r="A3" s="1" t="s">
        <v>29</v>
      </c>
      <c r="B3" s="1">
        <v>527.4</v>
      </c>
      <c r="C3" s="1">
        <v>372</v>
      </c>
      <c r="D3" s="1">
        <v>340.6</v>
      </c>
      <c r="E3" s="1">
        <v>8.5500000000000007</v>
      </c>
      <c r="F3" s="1">
        <v>5.57</v>
      </c>
      <c r="G3" s="1">
        <f>ROUND(D3/C3*100,2)</f>
        <v>91.56</v>
      </c>
      <c r="H3" s="1">
        <f>ROUND(E3/9.36*100,2)</f>
        <v>91.35</v>
      </c>
      <c r="I3" s="1">
        <v>24.1</v>
      </c>
      <c r="J3" s="1">
        <v>32.1</v>
      </c>
      <c r="K3" s="1">
        <v>4.4999999999999998E-2</v>
      </c>
      <c r="L3" s="1">
        <v>189</v>
      </c>
    </row>
    <row r="4" spans="1:13" x14ac:dyDescent="0.15">
      <c r="A4" s="1" t="s">
        <v>42</v>
      </c>
      <c r="B4" s="1">
        <v>573.6</v>
      </c>
      <c r="C4" s="1">
        <v>425.3</v>
      </c>
      <c r="D4" s="1">
        <v>383.5</v>
      </c>
      <c r="E4" s="1">
        <v>8.57</v>
      </c>
      <c r="F4" s="1">
        <v>6.62</v>
      </c>
      <c r="G4" s="1">
        <f t="shared" ref="G4:G40" si="0">ROUND(D4/C4*100,2)</f>
        <v>90.17</v>
      </c>
      <c r="H4" s="1">
        <f t="shared" ref="H4:H40" si="1">ROUND(E4/9.36*100,2)</f>
        <v>91.56</v>
      </c>
      <c r="I4" s="1">
        <v>25.2</v>
      </c>
      <c r="J4" s="1">
        <v>34.6</v>
      </c>
      <c r="K4" s="1">
        <v>4.4999999999999998E-2</v>
      </c>
      <c r="L4" s="1">
        <v>1057.4000000000001</v>
      </c>
    </row>
    <row r="5" spans="1:13" x14ac:dyDescent="0.15">
      <c r="A5" s="1" t="s">
        <v>43</v>
      </c>
      <c r="B5" s="1">
        <v>530.20000000000005</v>
      </c>
      <c r="C5" s="1">
        <v>396.5</v>
      </c>
      <c r="D5" s="1">
        <v>361.2</v>
      </c>
      <c r="E5" s="1">
        <v>8.5500000000000007</v>
      </c>
      <c r="F5" s="1">
        <v>6.72</v>
      </c>
      <c r="G5" s="1">
        <f t="shared" si="0"/>
        <v>91.1</v>
      </c>
      <c r="H5" s="1">
        <f t="shared" si="1"/>
        <v>91.35</v>
      </c>
      <c r="I5" s="1">
        <v>23.6</v>
      </c>
      <c r="J5" s="1">
        <v>32.6</v>
      </c>
      <c r="K5" s="1">
        <v>0.06</v>
      </c>
      <c r="L5" s="1">
        <v>925</v>
      </c>
    </row>
    <row r="6" spans="1:13" x14ac:dyDescent="0.15">
      <c r="A6" s="1" t="s">
        <v>44</v>
      </c>
      <c r="B6" s="1">
        <v>537.6</v>
      </c>
      <c r="C6" s="1">
        <v>382.3</v>
      </c>
      <c r="D6" s="1">
        <v>350.1</v>
      </c>
      <c r="E6" s="1">
        <v>8.56</v>
      </c>
      <c r="F6" s="1">
        <v>5.77</v>
      </c>
      <c r="G6" s="1">
        <f t="shared" si="0"/>
        <v>91.58</v>
      </c>
      <c r="H6" s="1">
        <f t="shared" si="1"/>
        <v>91.45</v>
      </c>
      <c r="I6" s="1">
        <v>24.4</v>
      </c>
      <c r="J6" s="1">
        <v>32.799999999999997</v>
      </c>
      <c r="K6" s="1">
        <v>4.5999999999999999E-2</v>
      </c>
      <c r="L6" s="1">
        <v>235.7</v>
      </c>
    </row>
    <row r="7" spans="1:13" x14ac:dyDescent="0.15">
      <c r="A7" s="1" t="s">
        <v>45</v>
      </c>
      <c r="B7" s="1">
        <v>552.79999999999995</v>
      </c>
      <c r="C7" s="1">
        <v>397.9</v>
      </c>
      <c r="D7" s="1">
        <v>363.5</v>
      </c>
      <c r="E7" s="1">
        <v>8.56</v>
      </c>
      <c r="F7" s="1">
        <v>5.9</v>
      </c>
      <c r="G7" s="1">
        <f t="shared" si="0"/>
        <v>91.35</v>
      </c>
      <c r="H7" s="1">
        <f t="shared" si="1"/>
        <v>91.45</v>
      </c>
      <c r="I7" s="1">
        <v>25.1</v>
      </c>
      <c r="J7" s="1">
        <v>34.200000000000003</v>
      </c>
      <c r="K7" s="1">
        <v>5.8000000000000003E-2</v>
      </c>
      <c r="L7" s="1">
        <v>187.7</v>
      </c>
    </row>
    <row r="8" spans="1:13" x14ac:dyDescent="0.15">
      <c r="A8" s="1" t="s">
        <v>46</v>
      </c>
      <c r="B8" s="1">
        <v>234.1</v>
      </c>
      <c r="C8" s="1">
        <v>172.5</v>
      </c>
      <c r="D8" s="1">
        <v>157.5</v>
      </c>
      <c r="E8" s="1">
        <v>8.2200000000000006</v>
      </c>
      <c r="F8" s="1">
        <v>5.53</v>
      </c>
      <c r="G8" s="1">
        <f t="shared" si="0"/>
        <v>91.3</v>
      </c>
      <c r="H8" s="1">
        <f t="shared" si="1"/>
        <v>87.82</v>
      </c>
      <c r="I8" s="1">
        <v>11.4</v>
      </c>
      <c r="J8" s="1">
        <v>15.1</v>
      </c>
      <c r="K8" s="1">
        <v>0.06</v>
      </c>
      <c r="L8" s="1">
        <v>78.099999999999994</v>
      </c>
    </row>
    <row r="9" spans="1:13" x14ac:dyDescent="0.15">
      <c r="A9" s="1" t="s">
        <v>47</v>
      </c>
      <c r="B9" s="1">
        <v>671.2</v>
      </c>
      <c r="C9" s="1">
        <v>470.2</v>
      </c>
      <c r="D9" s="1">
        <v>430.7</v>
      </c>
      <c r="E9" s="1">
        <v>8.6300000000000008</v>
      </c>
      <c r="F9" s="1">
        <v>5.88</v>
      </c>
      <c r="G9" s="1">
        <f t="shared" si="0"/>
        <v>91.6</v>
      </c>
      <c r="H9" s="1">
        <f t="shared" si="1"/>
        <v>92.2</v>
      </c>
      <c r="I9" s="1">
        <v>29.6</v>
      </c>
      <c r="J9" s="1">
        <v>40.200000000000003</v>
      </c>
      <c r="K9" s="1">
        <v>6.2E-2</v>
      </c>
      <c r="L9" s="1">
        <v>330.3</v>
      </c>
    </row>
    <row r="10" spans="1:13" x14ac:dyDescent="0.15">
      <c r="A10" s="1" t="s">
        <v>48</v>
      </c>
      <c r="B10" s="1">
        <v>653.70000000000005</v>
      </c>
      <c r="C10" s="1">
        <v>460.8</v>
      </c>
      <c r="D10" s="1">
        <v>421.1</v>
      </c>
      <c r="E10" s="1">
        <v>8.65</v>
      </c>
      <c r="F10" s="1">
        <v>6.14</v>
      </c>
      <c r="G10" s="1">
        <f t="shared" si="0"/>
        <v>91.38</v>
      </c>
      <c r="H10" s="1">
        <f t="shared" si="1"/>
        <v>92.41</v>
      </c>
      <c r="I10" s="1">
        <v>28.4</v>
      </c>
      <c r="J10" s="1">
        <v>38.9</v>
      </c>
      <c r="K10" s="1">
        <v>5.7000000000000002E-2</v>
      </c>
      <c r="L10" s="1">
        <v>250.6</v>
      </c>
    </row>
    <row r="11" spans="1:13" x14ac:dyDescent="0.15">
      <c r="A11" s="1" t="s">
        <v>49</v>
      </c>
      <c r="B11" s="1">
        <v>549.6</v>
      </c>
      <c r="C11" s="1">
        <v>408.9</v>
      </c>
      <c r="D11" s="1">
        <v>370.7</v>
      </c>
      <c r="E11" s="1">
        <v>8.57</v>
      </c>
      <c r="F11" s="1">
        <v>6.69</v>
      </c>
      <c r="G11" s="1">
        <f t="shared" si="0"/>
        <v>90.66</v>
      </c>
      <c r="H11" s="1">
        <f t="shared" si="1"/>
        <v>91.56</v>
      </c>
      <c r="I11" s="1">
        <v>24.2</v>
      </c>
      <c r="J11" s="1">
        <v>33.1</v>
      </c>
      <c r="K11" s="1">
        <v>0.04</v>
      </c>
      <c r="L11" s="1">
        <v>1102.8</v>
      </c>
    </row>
    <row r="12" spans="1:13" x14ac:dyDescent="0.15">
      <c r="A12" s="1" t="s">
        <v>50</v>
      </c>
      <c r="B12" s="1">
        <v>653.1</v>
      </c>
      <c r="C12" s="1">
        <v>472.7</v>
      </c>
      <c r="D12" s="1">
        <v>431</v>
      </c>
      <c r="E12" s="1">
        <v>8.61</v>
      </c>
      <c r="F12" s="1">
        <v>6.34</v>
      </c>
      <c r="G12" s="1">
        <f t="shared" si="0"/>
        <v>91.18</v>
      </c>
      <c r="H12" s="1">
        <f t="shared" si="1"/>
        <v>91.99</v>
      </c>
      <c r="I12" s="1">
        <v>28.8</v>
      </c>
      <c r="J12" s="1">
        <v>38.799999999999997</v>
      </c>
      <c r="K12" s="1">
        <v>3.7999999999999999E-2</v>
      </c>
      <c r="L12" s="1">
        <v>1151.8</v>
      </c>
    </row>
    <row r="13" spans="1:13" x14ac:dyDescent="0.15">
      <c r="A13" s="1" t="s">
        <v>51</v>
      </c>
      <c r="B13" s="1">
        <v>743.1</v>
      </c>
      <c r="C13" s="1">
        <v>528.1</v>
      </c>
      <c r="D13" s="1">
        <v>481.9</v>
      </c>
      <c r="E13" s="1">
        <v>8.66</v>
      </c>
      <c r="F13" s="1">
        <v>6.01</v>
      </c>
      <c r="G13" s="1">
        <f t="shared" si="0"/>
        <v>91.25</v>
      </c>
      <c r="H13" s="1">
        <f t="shared" si="1"/>
        <v>92.52</v>
      </c>
      <c r="I13" s="1">
        <v>32.799999999999997</v>
      </c>
      <c r="J13" s="1">
        <v>43.7</v>
      </c>
      <c r="K13" s="1">
        <v>3.7999999999999999E-2</v>
      </c>
      <c r="L13" s="1">
        <v>1159.8</v>
      </c>
    </row>
    <row r="14" spans="1:13" x14ac:dyDescent="0.15">
      <c r="A14" s="1" t="s">
        <v>52</v>
      </c>
      <c r="B14" s="1">
        <v>506</v>
      </c>
      <c r="C14" s="1">
        <v>369.2</v>
      </c>
      <c r="D14" s="1">
        <v>327.3</v>
      </c>
      <c r="E14" s="1">
        <v>8.52</v>
      </c>
      <c r="F14" s="1">
        <v>6.03</v>
      </c>
      <c r="G14" s="1">
        <f t="shared" si="0"/>
        <v>88.65</v>
      </c>
      <c r="H14" s="1">
        <f t="shared" si="1"/>
        <v>91.03</v>
      </c>
      <c r="I14" s="1">
        <v>22.4</v>
      </c>
      <c r="J14" s="1">
        <v>30.3</v>
      </c>
      <c r="K14" s="1">
        <v>4.4999999999999998E-2</v>
      </c>
      <c r="L14" s="1">
        <v>635.6</v>
      </c>
    </row>
    <row r="15" spans="1:13" x14ac:dyDescent="0.15">
      <c r="A15" s="1" t="s">
        <v>53</v>
      </c>
      <c r="B15" s="1">
        <v>525.1</v>
      </c>
      <c r="C15" s="1">
        <v>385.1</v>
      </c>
      <c r="D15" s="1">
        <v>352.3</v>
      </c>
      <c r="E15" s="1">
        <v>8.5399999999999991</v>
      </c>
      <c r="F15" s="1">
        <v>6.17</v>
      </c>
      <c r="G15" s="1">
        <f t="shared" si="0"/>
        <v>91.48</v>
      </c>
      <c r="H15" s="1">
        <f t="shared" si="1"/>
        <v>91.24</v>
      </c>
      <c r="I15" s="1">
        <v>23.9</v>
      </c>
      <c r="J15" s="1">
        <v>32.5</v>
      </c>
      <c r="K15" s="1">
        <v>0.06</v>
      </c>
      <c r="L15" s="1">
        <v>655.9</v>
      </c>
    </row>
    <row r="16" spans="1:13" x14ac:dyDescent="0.15">
      <c r="A16" s="1" t="s">
        <v>54</v>
      </c>
      <c r="B16" s="1">
        <v>1018.6</v>
      </c>
      <c r="C16" s="1">
        <v>722.4</v>
      </c>
      <c r="D16" s="1">
        <v>637.4</v>
      </c>
      <c r="E16" s="1">
        <v>8.7100000000000009</v>
      </c>
      <c r="F16" s="1">
        <v>6.4</v>
      </c>
      <c r="G16" s="1">
        <f t="shared" si="0"/>
        <v>88.23</v>
      </c>
      <c r="H16" s="1">
        <f t="shared" si="1"/>
        <v>93.06</v>
      </c>
      <c r="I16" s="1">
        <v>42.1</v>
      </c>
      <c r="J16" s="1">
        <v>54.5</v>
      </c>
      <c r="K16" s="1">
        <v>0.05</v>
      </c>
      <c r="L16" s="1">
        <v>4436.1000000000004</v>
      </c>
    </row>
    <row r="17" spans="1:12" x14ac:dyDescent="0.15">
      <c r="A17" s="1" t="s">
        <v>55</v>
      </c>
      <c r="B17" s="1">
        <v>597</v>
      </c>
      <c r="C17" s="1">
        <v>430.2</v>
      </c>
      <c r="D17" s="1">
        <v>386.1</v>
      </c>
      <c r="E17" s="1">
        <v>8.6</v>
      </c>
      <c r="F17" s="1">
        <v>6.81</v>
      </c>
      <c r="G17" s="1">
        <f t="shared" si="0"/>
        <v>89.75</v>
      </c>
      <c r="H17" s="1">
        <f t="shared" si="1"/>
        <v>91.88</v>
      </c>
      <c r="I17" s="1">
        <v>25</v>
      </c>
      <c r="J17" s="1">
        <v>32.4</v>
      </c>
      <c r="K17" s="1">
        <v>5.2999999999999999E-2</v>
      </c>
      <c r="L17" s="1">
        <v>2572</v>
      </c>
    </row>
    <row r="18" spans="1:12" x14ac:dyDescent="0.15">
      <c r="A18" s="1" t="s">
        <v>56</v>
      </c>
      <c r="B18" s="1">
        <v>604.79999999999995</v>
      </c>
      <c r="C18" s="1">
        <v>424.8</v>
      </c>
      <c r="D18" s="1">
        <v>382.3</v>
      </c>
      <c r="E18" s="1">
        <v>8.6</v>
      </c>
      <c r="F18" s="1">
        <v>6.35</v>
      </c>
      <c r="G18" s="1">
        <f t="shared" si="0"/>
        <v>90</v>
      </c>
      <c r="H18" s="1">
        <f t="shared" si="1"/>
        <v>91.88</v>
      </c>
      <c r="I18" s="1">
        <v>25.5</v>
      </c>
      <c r="J18" s="1">
        <v>32.200000000000003</v>
      </c>
      <c r="K18" s="1">
        <v>5.2999999999999999E-2</v>
      </c>
      <c r="L18" s="1">
        <v>2442.5</v>
      </c>
    </row>
    <row r="19" spans="1:12" x14ac:dyDescent="0.15">
      <c r="A19" s="1" t="s">
        <v>57</v>
      </c>
      <c r="B19" s="1">
        <v>1001.6</v>
      </c>
      <c r="C19" s="1">
        <v>692.5</v>
      </c>
      <c r="D19" s="1">
        <v>622.6</v>
      </c>
      <c r="E19" s="1">
        <v>8.6999999999999993</v>
      </c>
      <c r="F19" s="1">
        <v>6.27</v>
      </c>
      <c r="G19" s="1">
        <f t="shared" si="0"/>
        <v>89.91</v>
      </c>
      <c r="H19" s="1">
        <f t="shared" si="1"/>
        <v>92.95</v>
      </c>
      <c r="I19" s="1">
        <v>41.5</v>
      </c>
      <c r="J19" s="1">
        <v>50.1</v>
      </c>
      <c r="K19" s="1">
        <v>0.05</v>
      </c>
      <c r="L19" s="1">
        <v>6236.1</v>
      </c>
    </row>
    <row r="20" spans="1:12" x14ac:dyDescent="0.15">
      <c r="A20" s="1" t="s">
        <v>58</v>
      </c>
      <c r="B20" s="1">
        <v>586.29999999999995</v>
      </c>
      <c r="C20" s="1">
        <v>409</v>
      </c>
      <c r="D20" s="1">
        <v>356.6</v>
      </c>
      <c r="E20" s="1">
        <v>8.52</v>
      </c>
      <c r="F20" s="1">
        <v>5.34</v>
      </c>
      <c r="G20" s="1">
        <f t="shared" si="0"/>
        <v>87.19</v>
      </c>
      <c r="H20" s="1">
        <f t="shared" si="1"/>
        <v>91.03</v>
      </c>
      <c r="I20" s="1">
        <v>25.7</v>
      </c>
      <c r="J20" s="1">
        <v>28</v>
      </c>
      <c r="K20" s="1">
        <v>4.7E-2</v>
      </c>
      <c r="L20" s="1">
        <v>4405</v>
      </c>
    </row>
    <row r="21" spans="1:12" x14ac:dyDescent="0.15">
      <c r="A21" s="1" t="s">
        <v>59</v>
      </c>
      <c r="B21" s="1">
        <v>781.5</v>
      </c>
      <c r="C21" s="1">
        <v>530.5</v>
      </c>
      <c r="D21" s="1">
        <v>464.8</v>
      </c>
      <c r="E21" s="1">
        <v>8.57</v>
      </c>
      <c r="F21" s="1">
        <v>5.34</v>
      </c>
      <c r="G21" s="1">
        <f t="shared" si="0"/>
        <v>87.62</v>
      </c>
      <c r="H21" s="1">
        <f t="shared" si="1"/>
        <v>91.56</v>
      </c>
      <c r="I21" s="1">
        <v>33.299999999999997</v>
      </c>
      <c r="J21" s="1">
        <v>35.9</v>
      </c>
      <c r="K21" s="1">
        <v>4.1000000000000002E-2</v>
      </c>
      <c r="L21" s="1">
        <v>6285.5</v>
      </c>
    </row>
    <row r="22" spans="1:12" x14ac:dyDescent="0.15">
      <c r="A22" s="1" t="s">
        <v>60</v>
      </c>
      <c r="B22" s="1">
        <v>1178.8</v>
      </c>
      <c r="C22" s="1">
        <v>819.9</v>
      </c>
      <c r="D22" s="1">
        <v>745.7</v>
      </c>
      <c r="E22" s="1">
        <v>8.74</v>
      </c>
      <c r="F22" s="1">
        <v>6.29</v>
      </c>
      <c r="G22" s="1">
        <f t="shared" si="0"/>
        <v>90.95</v>
      </c>
      <c r="H22" s="1">
        <f t="shared" si="1"/>
        <v>93.38</v>
      </c>
      <c r="I22" s="1">
        <v>49.5</v>
      </c>
      <c r="J22" s="1">
        <v>62.7</v>
      </c>
      <c r="K22" s="1">
        <v>4.4999999999999998E-2</v>
      </c>
      <c r="L22" s="1">
        <v>5398.6</v>
      </c>
    </row>
    <row r="23" spans="1:12" x14ac:dyDescent="0.15">
      <c r="A23" s="1" t="s">
        <v>61</v>
      </c>
      <c r="B23" s="1">
        <v>1245.8</v>
      </c>
      <c r="C23" s="1">
        <v>870.5</v>
      </c>
      <c r="D23" s="1">
        <v>776.3</v>
      </c>
      <c r="E23" s="1">
        <v>8.69</v>
      </c>
      <c r="F23" s="1">
        <v>6.17</v>
      </c>
      <c r="G23" s="1">
        <f t="shared" si="0"/>
        <v>89.18</v>
      </c>
      <c r="H23" s="1">
        <f t="shared" si="1"/>
        <v>92.84</v>
      </c>
      <c r="I23" s="1">
        <v>52.1</v>
      </c>
      <c r="J23" s="1">
        <v>61.6</v>
      </c>
      <c r="K23" s="1">
        <v>5.0999999999999997E-2</v>
      </c>
      <c r="L23" s="1">
        <v>8814.6</v>
      </c>
    </row>
    <row r="24" spans="1:12" x14ac:dyDescent="0.15">
      <c r="A24" s="1" t="s">
        <v>62</v>
      </c>
      <c r="B24" s="1">
        <v>843.3</v>
      </c>
      <c r="C24" s="1">
        <v>606</v>
      </c>
      <c r="D24" s="1">
        <v>555.4</v>
      </c>
      <c r="E24" s="1">
        <v>8.65</v>
      </c>
      <c r="F24" s="1">
        <v>6.32</v>
      </c>
      <c r="G24" s="1">
        <f t="shared" si="0"/>
        <v>91.65</v>
      </c>
      <c r="H24" s="1">
        <f t="shared" si="1"/>
        <v>92.41</v>
      </c>
      <c r="I24" s="1">
        <v>37</v>
      </c>
      <c r="J24" s="1">
        <v>49.1</v>
      </c>
      <c r="K24" s="1">
        <v>5.2999999999999999E-2</v>
      </c>
      <c r="L24" s="1">
        <v>2430.1999999999998</v>
      </c>
    </row>
    <row r="25" spans="1:12" x14ac:dyDescent="0.15">
      <c r="A25" s="1" t="s">
        <v>63</v>
      </c>
      <c r="B25" s="1">
        <v>716.8</v>
      </c>
      <c r="C25" s="1">
        <v>509.2</v>
      </c>
      <c r="D25" s="1">
        <v>458.6</v>
      </c>
      <c r="E25" s="1">
        <v>8.6300000000000008</v>
      </c>
      <c r="F25" s="1">
        <v>5.98</v>
      </c>
      <c r="G25" s="1">
        <f t="shared" si="0"/>
        <v>90.06</v>
      </c>
      <c r="H25" s="1">
        <f t="shared" si="1"/>
        <v>92.2</v>
      </c>
      <c r="I25" s="1">
        <v>31.3</v>
      </c>
      <c r="J25" s="1">
        <v>39.799999999999997</v>
      </c>
      <c r="K25" s="1">
        <v>4.9000000000000002E-2</v>
      </c>
      <c r="L25" s="1">
        <v>2550.5</v>
      </c>
    </row>
    <row r="26" spans="1:12" x14ac:dyDescent="0.15">
      <c r="A26" s="1" t="s">
        <v>30</v>
      </c>
      <c r="B26" s="1">
        <v>736.7</v>
      </c>
      <c r="C26" s="1">
        <v>515</v>
      </c>
      <c r="D26" s="1">
        <v>464.9</v>
      </c>
      <c r="E26" s="1">
        <v>8.66</v>
      </c>
      <c r="F26" s="1">
        <v>6.22</v>
      </c>
      <c r="G26" s="1">
        <f t="shared" si="0"/>
        <v>90.27</v>
      </c>
      <c r="H26" s="1">
        <f t="shared" si="1"/>
        <v>92.52</v>
      </c>
      <c r="I26" s="1">
        <v>31.2</v>
      </c>
      <c r="J26" s="1">
        <v>39.4</v>
      </c>
      <c r="K26" s="1">
        <v>5.0999999999999997E-2</v>
      </c>
      <c r="L26" s="1">
        <v>3010.7</v>
      </c>
    </row>
    <row r="27" spans="1:12" x14ac:dyDescent="0.15">
      <c r="A27" s="1" t="s">
        <v>15</v>
      </c>
      <c r="B27" s="1">
        <v>732.7</v>
      </c>
      <c r="C27" s="1">
        <v>524.1</v>
      </c>
      <c r="D27" s="1">
        <v>477.2</v>
      </c>
      <c r="E27" s="1">
        <v>8.6199999999999992</v>
      </c>
      <c r="F27" s="1">
        <v>6.06</v>
      </c>
      <c r="G27" s="1">
        <f t="shared" si="0"/>
        <v>91.05</v>
      </c>
      <c r="H27" s="1">
        <f t="shared" si="1"/>
        <v>92.09</v>
      </c>
      <c r="I27" s="1">
        <v>32.4</v>
      </c>
      <c r="J27" s="1">
        <v>42.1</v>
      </c>
      <c r="K27" s="1">
        <v>0.06</v>
      </c>
      <c r="L27" s="1">
        <v>2306.9</v>
      </c>
    </row>
    <row r="28" spans="1:12" x14ac:dyDescent="0.15">
      <c r="A28" s="1" t="s">
        <v>16</v>
      </c>
      <c r="B28" s="1">
        <v>858.4</v>
      </c>
      <c r="C28" s="1">
        <v>604.1</v>
      </c>
      <c r="D28" s="1">
        <v>548.79999999999995</v>
      </c>
      <c r="E28" s="1">
        <v>8.66</v>
      </c>
      <c r="F28" s="1">
        <v>5.97</v>
      </c>
      <c r="G28" s="1">
        <f t="shared" si="0"/>
        <v>90.85</v>
      </c>
      <c r="H28" s="1">
        <f t="shared" si="1"/>
        <v>92.52</v>
      </c>
      <c r="I28" s="1">
        <v>37.4</v>
      </c>
      <c r="J28" s="1">
        <v>46.9</v>
      </c>
      <c r="K28" s="1">
        <v>4.9000000000000002E-2</v>
      </c>
      <c r="L28" s="1">
        <v>3632.5</v>
      </c>
    </row>
    <row r="29" spans="1:12" x14ac:dyDescent="0.15">
      <c r="A29" s="1" t="s">
        <v>17</v>
      </c>
      <c r="B29" s="1">
        <v>1289.8</v>
      </c>
      <c r="C29" s="1">
        <v>895.2</v>
      </c>
      <c r="D29" s="1">
        <v>808.3</v>
      </c>
      <c r="E29" s="1">
        <v>8.76</v>
      </c>
      <c r="F29" s="1">
        <v>6.25</v>
      </c>
      <c r="G29" s="1">
        <f t="shared" si="0"/>
        <v>90.29</v>
      </c>
      <c r="H29" s="1">
        <f t="shared" si="1"/>
        <v>93.59</v>
      </c>
      <c r="I29" s="1">
        <v>53.7</v>
      </c>
      <c r="J29" s="1">
        <v>66.2</v>
      </c>
      <c r="K29" s="1">
        <v>4.2000000000000003E-2</v>
      </c>
      <c r="L29" s="1">
        <v>7193.6</v>
      </c>
    </row>
    <row r="30" spans="1:12" x14ac:dyDescent="0.15">
      <c r="A30" s="1" t="s">
        <v>18</v>
      </c>
      <c r="B30" s="1">
        <v>2106.8000000000002</v>
      </c>
      <c r="C30" s="1">
        <v>1485.5</v>
      </c>
      <c r="D30" s="1">
        <v>1280.9000000000001</v>
      </c>
      <c r="E30" s="1">
        <v>8.65</v>
      </c>
      <c r="F30" s="1">
        <v>6.09</v>
      </c>
      <c r="G30" s="1">
        <f t="shared" si="0"/>
        <v>86.23</v>
      </c>
      <c r="H30" s="1">
        <f t="shared" si="1"/>
        <v>92.41</v>
      </c>
      <c r="I30" s="1">
        <v>86.7</v>
      </c>
      <c r="J30" s="1">
        <v>83.3</v>
      </c>
      <c r="K30" s="1">
        <v>3.4000000000000002E-2</v>
      </c>
      <c r="L30" s="1">
        <v>29261.200000000001</v>
      </c>
    </row>
    <row r="31" spans="1:12" x14ac:dyDescent="0.15">
      <c r="A31" s="1" t="s">
        <v>19</v>
      </c>
      <c r="B31" s="1">
        <v>978.2</v>
      </c>
      <c r="C31" s="1">
        <v>687.7</v>
      </c>
      <c r="D31" s="1">
        <v>621.29999999999995</v>
      </c>
      <c r="E31" s="1">
        <v>8.6999999999999993</v>
      </c>
      <c r="F31" s="1">
        <v>6.38</v>
      </c>
      <c r="G31" s="1">
        <f t="shared" si="0"/>
        <v>90.34</v>
      </c>
      <c r="H31" s="1">
        <f t="shared" si="1"/>
        <v>92.95</v>
      </c>
      <c r="I31" s="1">
        <v>41.1</v>
      </c>
      <c r="J31" s="1">
        <v>52.3</v>
      </c>
      <c r="K31" s="1">
        <v>3.3000000000000002E-2</v>
      </c>
      <c r="L31" s="1">
        <v>4467.3</v>
      </c>
    </row>
    <row r="32" spans="1:12" x14ac:dyDescent="0.15">
      <c r="A32" s="1" t="s">
        <v>20</v>
      </c>
      <c r="B32" s="1">
        <v>1378.6</v>
      </c>
      <c r="C32" s="1">
        <v>944</v>
      </c>
      <c r="D32" s="1">
        <v>834.5</v>
      </c>
      <c r="E32" s="1">
        <v>8.66</v>
      </c>
      <c r="F32" s="1">
        <v>5.87</v>
      </c>
      <c r="G32" s="1">
        <f t="shared" si="0"/>
        <v>88.4</v>
      </c>
      <c r="H32" s="1">
        <f t="shared" si="1"/>
        <v>92.52</v>
      </c>
      <c r="I32" s="1">
        <v>57.3</v>
      </c>
      <c r="J32" s="1">
        <v>60.1</v>
      </c>
      <c r="K32" s="1">
        <v>3.6999999999999998E-2</v>
      </c>
      <c r="L32" s="1">
        <v>14431.7</v>
      </c>
    </row>
    <row r="33" spans="1:16" x14ac:dyDescent="0.15">
      <c r="A33" s="1" t="s">
        <v>21</v>
      </c>
      <c r="B33" s="1">
        <v>731.3</v>
      </c>
      <c r="C33" s="1">
        <v>515.1</v>
      </c>
      <c r="D33" s="1">
        <v>457.6</v>
      </c>
      <c r="E33" s="1">
        <v>8.6199999999999992</v>
      </c>
      <c r="F33" s="1">
        <v>6.08</v>
      </c>
      <c r="G33" s="1">
        <f t="shared" si="0"/>
        <v>88.84</v>
      </c>
      <c r="H33" s="1">
        <f t="shared" si="1"/>
        <v>92.09</v>
      </c>
      <c r="I33" s="1">
        <v>31.1</v>
      </c>
      <c r="J33" s="1">
        <v>37.1</v>
      </c>
      <c r="K33" s="1">
        <v>4.2999999999999997E-2</v>
      </c>
      <c r="L33" s="1">
        <v>4389.5</v>
      </c>
    </row>
    <row r="34" spans="1:16" x14ac:dyDescent="0.15">
      <c r="A34" s="1" t="s">
        <v>22</v>
      </c>
      <c r="B34" s="1">
        <v>1019.1</v>
      </c>
      <c r="C34" s="1">
        <v>731.2</v>
      </c>
      <c r="D34" s="1">
        <v>669.3</v>
      </c>
      <c r="E34" s="1">
        <v>8.5500000000000007</v>
      </c>
      <c r="F34" s="1">
        <v>6.19</v>
      </c>
      <c r="G34" s="1">
        <f t="shared" si="0"/>
        <v>91.53</v>
      </c>
      <c r="H34" s="1">
        <f t="shared" si="1"/>
        <v>91.35</v>
      </c>
      <c r="I34" s="1">
        <v>45.3</v>
      </c>
      <c r="J34" s="1">
        <v>63.7</v>
      </c>
      <c r="K34" s="1">
        <v>5.8000000000000003E-2</v>
      </c>
      <c r="L34" s="1">
        <v>620</v>
      </c>
    </row>
    <row r="35" spans="1:16" x14ac:dyDescent="0.15">
      <c r="A35" s="1" t="s">
        <v>23</v>
      </c>
      <c r="B35" s="1">
        <v>628.29999999999995</v>
      </c>
      <c r="C35" s="1">
        <v>435.5</v>
      </c>
      <c r="D35" s="1">
        <v>389.4</v>
      </c>
      <c r="E35" s="1">
        <v>8.57</v>
      </c>
      <c r="F35" s="1">
        <v>5.64</v>
      </c>
      <c r="G35" s="1">
        <f t="shared" si="0"/>
        <v>89.41</v>
      </c>
      <c r="H35" s="1">
        <f t="shared" si="1"/>
        <v>91.56</v>
      </c>
      <c r="I35" s="1">
        <v>27.3</v>
      </c>
      <c r="J35" s="1">
        <v>32.200000000000003</v>
      </c>
      <c r="K35" s="1">
        <v>4.3999999999999997E-2</v>
      </c>
      <c r="L35" s="1">
        <v>3500.7</v>
      </c>
    </row>
    <row r="36" spans="1:16" x14ac:dyDescent="0.15">
      <c r="A36" s="1" t="s">
        <v>24</v>
      </c>
      <c r="B36" s="1">
        <v>883.8</v>
      </c>
      <c r="C36" s="1">
        <v>618.79999999999995</v>
      </c>
      <c r="D36" s="1">
        <v>559.6</v>
      </c>
      <c r="E36" s="1">
        <v>8.69</v>
      </c>
      <c r="F36" s="1">
        <v>6.25</v>
      </c>
      <c r="G36" s="1">
        <f t="shared" si="0"/>
        <v>90.43</v>
      </c>
      <c r="H36" s="1">
        <f t="shared" si="1"/>
        <v>92.84</v>
      </c>
      <c r="I36" s="1">
        <v>37.4</v>
      </c>
      <c r="J36" s="1">
        <v>48.3</v>
      </c>
      <c r="K36" s="1">
        <v>3.4000000000000002E-2</v>
      </c>
      <c r="L36" s="1">
        <v>3241.6</v>
      </c>
    </row>
    <row r="37" spans="1:16" x14ac:dyDescent="0.15">
      <c r="A37" s="1" t="s">
        <v>25</v>
      </c>
      <c r="B37" s="1">
        <v>1419.8</v>
      </c>
      <c r="C37" s="1">
        <v>989.3</v>
      </c>
      <c r="D37" s="1">
        <v>870.3</v>
      </c>
      <c r="E37" s="1">
        <v>8.69</v>
      </c>
      <c r="F37" s="1">
        <v>6.16</v>
      </c>
      <c r="G37" s="1">
        <f t="shared" si="0"/>
        <v>87.97</v>
      </c>
      <c r="H37" s="1">
        <f t="shared" si="1"/>
        <v>92.84</v>
      </c>
      <c r="I37" s="1">
        <v>58.5</v>
      </c>
      <c r="J37" s="1">
        <v>62.8</v>
      </c>
      <c r="K37" s="1">
        <v>3.9E-2</v>
      </c>
      <c r="L37" s="1">
        <v>14656.6</v>
      </c>
    </row>
    <row r="38" spans="1:16" x14ac:dyDescent="0.15">
      <c r="A38" s="1" t="s">
        <v>26</v>
      </c>
      <c r="B38" s="1">
        <v>863.2</v>
      </c>
      <c r="C38" s="1">
        <v>602.4</v>
      </c>
      <c r="D38" s="1">
        <v>552.5</v>
      </c>
      <c r="E38" s="1">
        <v>8.67</v>
      </c>
      <c r="F38" s="1">
        <v>5.88</v>
      </c>
      <c r="G38" s="1">
        <f t="shared" si="0"/>
        <v>91.72</v>
      </c>
      <c r="H38" s="1">
        <f t="shared" si="1"/>
        <v>92.63</v>
      </c>
      <c r="I38" s="1">
        <v>37.9</v>
      </c>
      <c r="J38" s="1">
        <v>49.1</v>
      </c>
      <c r="K38" s="1">
        <v>5.2999999999999999E-2</v>
      </c>
      <c r="L38" s="1">
        <v>2298.8000000000002</v>
      </c>
    </row>
    <row r="39" spans="1:16" x14ac:dyDescent="0.15">
      <c r="A39" s="1" t="s">
        <v>27</v>
      </c>
      <c r="B39" s="1">
        <v>725.9</v>
      </c>
      <c r="C39" s="1">
        <v>500</v>
      </c>
      <c r="D39" s="1">
        <v>454.5</v>
      </c>
      <c r="E39" s="1">
        <v>8.64</v>
      </c>
      <c r="F39" s="1">
        <v>5.76</v>
      </c>
      <c r="G39" s="1">
        <f t="shared" si="0"/>
        <v>90.9</v>
      </c>
      <c r="H39" s="1">
        <f>ROUND(E39/9.36*100,2)</f>
        <v>92.31</v>
      </c>
      <c r="I39" s="1">
        <v>31.5</v>
      </c>
      <c r="J39" s="1">
        <v>40.6</v>
      </c>
      <c r="K39" s="1">
        <v>5.7000000000000002E-2</v>
      </c>
      <c r="L39" s="1">
        <v>1854.3</v>
      </c>
    </row>
    <row r="40" spans="1:16" x14ac:dyDescent="0.15">
      <c r="A40" s="1" t="s">
        <v>28</v>
      </c>
      <c r="B40" s="1">
        <v>724.6</v>
      </c>
      <c r="C40" s="1">
        <v>497.5</v>
      </c>
      <c r="D40" s="1">
        <v>450.8</v>
      </c>
      <c r="E40" s="1">
        <v>8.6300000000000008</v>
      </c>
      <c r="F40" s="1">
        <v>5.8</v>
      </c>
      <c r="G40" s="1">
        <f t="shared" si="0"/>
        <v>90.61</v>
      </c>
      <c r="H40" s="1">
        <f t="shared" si="1"/>
        <v>92.2</v>
      </c>
      <c r="I40" s="1">
        <v>31.2</v>
      </c>
      <c r="J40" s="1">
        <v>39.799999999999997</v>
      </c>
      <c r="K40" s="1">
        <v>5.3999999999999999E-2</v>
      </c>
      <c r="L40" s="1">
        <v>2259.1999999999998</v>
      </c>
    </row>
    <row r="41" spans="1:16" ht="18" x14ac:dyDescent="0.2">
      <c r="A41" s="6" t="s">
        <v>8</v>
      </c>
      <c r="B41" s="6">
        <f>ROUND(AVERAGE(B3:B40),1)</f>
        <v>813.4</v>
      </c>
      <c r="C41" s="6">
        <f>ROUND(AVERAGE(C3:C40),1)</f>
        <v>573.70000000000005</v>
      </c>
      <c r="D41" s="6">
        <f>ROUND(AVERAGE(D3:D40),1)</f>
        <v>515.70000000000005</v>
      </c>
      <c r="E41" s="6">
        <f>ROUND(AVERAGE(E3:E40),2)</f>
        <v>8.6199999999999992</v>
      </c>
      <c r="F41" s="6">
        <f>ROUND(AVERAGE(F3:F40),2)</f>
        <v>6.09</v>
      </c>
      <c r="G41" s="6">
        <f>ROUND(AVERAGE(G3:G40),2)</f>
        <v>90.17</v>
      </c>
      <c r="H41" s="6">
        <f>ROUND(AVERAGE(H3:H40),2)</f>
        <v>92.04</v>
      </c>
      <c r="I41" s="6">
        <f>ROUND(AVERAGE(I3:I40),1)</f>
        <v>34.9</v>
      </c>
      <c r="J41" s="6">
        <f>ROUND(AVERAGE(J3:J40),1)</f>
        <v>43.4</v>
      </c>
      <c r="K41" s="6">
        <f>ROUND(AVERAGE(K3:K40),3)</f>
        <v>4.8000000000000001E-2</v>
      </c>
      <c r="L41" s="6">
        <f>ROUND(AVERAGE(L3:L40),1)</f>
        <v>3964.6</v>
      </c>
      <c r="O41" s="2"/>
    </row>
    <row r="42" spans="1:16" ht="18" x14ac:dyDescent="0.2">
      <c r="A42" s="6" t="s">
        <v>5</v>
      </c>
      <c r="B42" s="6">
        <f>ROUND(STDEV(B3:B40),1)</f>
        <v>341.2</v>
      </c>
      <c r="C42" s="6">
        <f>ROUND(STDEV(C3:C40),1)</f>
        <v>235.4</v>
      </c>
      <c r="D42" s="6">
        <f>ROUND(STDEV(D3:D40),1)</f>
        <v>204.1</v>
      </c>
      <c r="E42" s="6">
        <f>ROUND(STDEV(E3:E40),2)</f>
        <v>0.09</v>
      </c>
      <c r="F42" s="6">
        <f>ROUND(STDEV(F3:F40),2)</f>
        <v>0.35</v>
      </c>
      <c r="G42" s="6">
        <f>ROUND(STDEV(G3:G40),2)</f>
        <v>1.4</v>
      </c>
      <c r="H42" s="6">
        <f>ROUND(STDEV(H3:H40),2)</f>
        <v>0.96</v>
      </c>
      <c r="I42" s="6">
        <f>ROUND(STDEV(I3:I40),1)</f>
        <v>13.6</v>
      </c>
      <c r="J42" s="6">
        <f>ROUND(STDEV(J3:J40),1)</f>
        <v>13.5</v>
      </c>
      <c r="K42" s="6">
        <f>ROUND(STDEV(K3:K40),3)</f>
        <v>8.0000000000000002E-3</v>
      </c>
      <c r="L42" s="6">
        <f>ROUND(STDEV(L3:L40),1)</f>
        <v>5437.3</v>
      </c>
      <c r="P42"/>
    </row>
  </sheetData>
  <sheetProtection selectLockedCells="1" selectUnlockedCells="1"/>
  <phoneticPr fontId="2" type="noConversion"/>
  <pageMargins left="0.78749999999999998" right="0.78749999999999998" top="1.0527777777777778" bottom="1.05277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56"/>
  <sheetViews>
    <sheetView workbookViewId="0"/>
  </sheetViews>
  <sheetFormatPr baseColWidth="10" defaultColWidth="11.5" defaultRowHeight="13" x14ac:dyDescent="0.15"/>
  <cols>
    <col min="1" max="1" width="13.1640625" style="1" bestFit="1" customWidth="1"/>
    <col min="2" max="2" width="11.83203125" style="1" bestFit="1" customWidth="1"/>
    <col min="3" max="3" width="14.83203125" style="1" bestFit="1" customWidth="1"/>
    <col min="4" max="4" width="17.6640625" style="1" customWidth="1"/>
    <col min="5" max="5" width="13.5" style="1" bestFit="1" customWidth="1"/>
    <col min="6" max="6" width="15.33203125" style="1" bestFit="1" customWidth="1"/>
    <col min="7" max="16384" width="11.5" style="1"/>
  </cols>
  <sheetData>
    <row r="1" spans="1:13" ht="16" x14ac:dyDescent="0.2">
      <c r="A1" s="9" t="s">
        <v>328</v>
      </c>
    </row>
    <row r="2" spans="1:13" s="2" customFormat="1" ht="84" x14ac:dyDescent="0.15">
      <c r="A2" s="3" t="s">
        <v>14</v>
      </c>
      <c r="B2" s="3" t="s">
        <v>34</v>
      </c>
      <c r="C2" s="3" t="s">
        <v>35</v>
      </c>
      <c r="D2" s="3" t="s">
        <v>36</v>
      </c>
      <c r="E2" s="3" t="s">
        <v>1</v>
      </c>
      <c r="F2" s="3" t="s">
        <v>0</v>
      </c>
      <c r="G2" s="3" t="s">
        <v>2</v>
      </c>
      <c r="H2" s="3" t="s">
        <v>3</v>
      </c>
      <c r="I2" s="3" t="s">
        <v>321</v>
      </c>
      <c r="J2" s="3" t="s">
        <v>322</v>
      </c>
      <c r="K2" s="3" t="s">
        <v>320</v>
      </c>
      <c r="L2" s="3" t="s">
        <v>7</v>
      </c>
      <c r="M2" s="1"/>
    </row>
    <row r="3" spans="1:13" x14ac:dyDescent="0.15">
      <c r="A3" s="1" t="s">
        <v>64</v>
      </c>
      <c r="B3" s="1">
        <v>694.3</v>
      </c>
      <c r="C3" s="1">
        <v>359.6</v>
      </c>
      <c r="D3" s="1">
        <v>330.7</v>
      </c>
      <c r="E3" s="1">
        <v>8.6300000000000008</v>
      </c>
      <c r="F3" s="1">
        <v>2.94</v>
      </c>
      <c r="G3" s="1">
        <f t="shared" ref="G3:G34" si="0">ROUND(D3/C3*100,2)</f>
        <v>91.96</v>
      </c>
      <c r="H3" s="1">
        <f>ROUND(E3/9.36*100,2)</f>
        <v>92.2</v>
      </c>
      <c r="I3" s="1">
        <v>28.5</v>
      </c>
      <c r="J3" s="1">
        <v>32.799999999999997</v>
      </c>
      <c r="K3" s="1">
        <v>0.16</v>
      </c>
      <c r="L3" s="1">
        <v>128.9</v>
      </c>
    </row>
    <row r="4" spans="1:13" x14ac:dyDescent="0.15">
      <c r="A4" s="1" t="s">
        <v>65</v>
      </c>
      <c r="B4" s="1">
        <v>710.7</v>
      </c>
      <c r="C4" s="1">
        <v>369.3</v>
      </c>
      <c r="D4" s="1">
        <v>339.2</v>
      </c>
      <c r="E4" s="1">
        <v>8.67</v>
      </c>
      <c r="F4" s="1">
        <v>3.07</v>
      </c>
      <c r="G4" s="1">
        <f t="shared" si="0"/>
        <v>91.85</v>
      </c>
      <c r="H4" s="1">
        <f t="shared" ref="H4:H54" si="1">ROUND(E4/9.36*100,2)</f>
        <v>92.63</v>
      </c>
      <c r="I4" s="1">
        <v>28.9</v>
      </c>
      <c r="J4" s="1">
        <v>33.299999999999997</v>
      </c>
      <c r="K4" s="1">
        <v>0.16600000000000001</v>
      </c>
      <c r="L4" s="1">
        <v>149.9</v>
      </c>
    </row>
    <row r="5" spans="1:13" x14ac:dyDescent="0.15">
      <c r="A5" s="1" t="s">
        <v>66</v>
      </c>
      <c r="B5" s="1">
        <v>700.7</v>
      </c>
      <c r="C5" s="1">
        <v>348.5</v>
      </c>
      <c r="D5" s="1">
        <v>319.3</v>
      </c>
      <c r="E5" s="1">
        <v>8.67</v>
      </c>
      <c r="F5" s="1">
        <v>2.85</v>
      </c>
      <c r="G5" s="1">
        <f t="shared" si="0"/>
        <v>91.62</v>
      </c>
      <c r="H5" s="1">
        <f t="shared" si="1"/>
        <v>92.63</v>
      </c>
      <c r="I5" s="1">
        <v>27.7</v>
      </c>
      <c r="J5" s="1">
        <v>31.4</v>
      </c>
      <c r="K5" s="1">
        <v>0.16</v>
      </c>
      <c r="L5" s="1">
        <v>214.5</v>
      </c>
    </row>
    <row r="6" spans="1:13" x14ac:dyDescent="0.15">
      <c r="A6" s="1" t="s">
        <v>67</v>
      </c>
      <c r="B6" s="1">
        <v>692.5</v>
      </c>
      <c r="C6" s="1">
        <v>362.6</v>
      </c>
      <c r="D6" s="1">
        <v>332.3</v>
      </c>
      <c r="E6" s="1">
        <v>8.67</v>
      </c>
      <c r="F6" s="1">
        <v>3.17</v>
      </c>
      <c r="G6" s="1">
        <f t="shared" si="0"/>
        <v>91.64</v>
      </c>
      <c r="H6" s="1">
        <f t="shared" si="1"/>
        <v>92.63</v>
      </c>
      <c r="I6" s="1">
        <v>28</v>
      </c>
      <c r="J6" s="1">
        <v>32.4</v>
      </c>
      <c r="K6" s="1">
        <v>0.157</v>
      </c>
      <c r="L6" s="1">
        <v>207.4</v>
      </c>
    </row>
    <row r="7" spans="1:13" x14ac:dyDescent="0.15">
      <c r="A7" s="1" t="s">
        <v>68</v>
      </c>
      <c r="B7" s="1">
        <v>613.20000000000005</v>
      </c>
      <c r="C7" s="1">
        <v>302.3</v>
      </c>
      <c r="D7" s="1">
        <v>277.39999999999998</v>
      </c>
      <c r="E7" s="1">
        <v>8.6199999999999992</v>
      </c>
      <c r="F7" s="1">
        <v>2.75</v>
      </c>
      <c r="G7" s="1">
        <f t="shared" si="0"/>
        <v>91.76</v>
      </c>
      <c r="H7" s="1">
        <f t="shared" si="1"/>
        <v>92.09</v>
      </c>
      <c r="I7" s="1">
        <v>24.4</v>
      </c>
      <c r="J7" s="1">
        <v>27.5</v>
      </c>
      <c r="K7" s="1">
        <v>0.155</v>
      </c>
      <c r="L7" s="1">
        <v>160</v>
      </c>
    </row>
    <row r="8" spans="1:13" x14ac:dyDescent="0.15">
      <c r="A8" s="1" t="s">
        <v>69</v>
      </c>
      <c r="B8" s="1">
        <v>573.79999999999995</v>
      </c>
      <c r="C8" s="1">
        <v>281.10000000000002</v>
      </c>
      <c r="D8" s="1">
        <v>259.2</v>
      </c>
      <c r="E8" s="1">
        <v>8.52</v>
      </c>
      <c r="F8" s="1">
        <v>2.44</v>
      </c>
      <c r="G8" s="1">
        <f t="shared" si="0"/>
        <v>92.21</v>
      </c>
      <c r="H8" s="1">
        <f t="shared" si="1"/>
        <v>91.03</v>
      </c>
      <c r="I8" s="1">
        <v>23.6</v>
      </c>
      <c r="J8" s="1">
        <v>26.3</v>
      </c>
      <c r="K8" s="1">
        <v>0.16200000000000001</v>
      </c>
      <c r="L8" s="1">
        <v>109.8</v>
      </c>
    </row>
    <row r="9" spans="1:13" x14ac:dyDescent="0.15">
      <c r="A9" s="1" t="s">
        <v>70</v>
      </c>
      <c r="B9" s="1">
        <v>507.8</v>
      </c>
      <c r="C9" s="1">
        <v>245.2</v>
      </c>
      <c r="D9" s="1">
        <v>220.9</v>
      </c>
      <c r="E9" s="1">
        <v>8.57</v>
      </c>
      <c r="F9" s="1">
        <v>2.71</v>
      </c>
      <c r="G9" s="1">
        <f t="shared" si="0"/>
        <v>90.09</v>
      </c>
      <c r="H9" s="1">
        <f t="shared" si="1"/>
        <v>91.56</v>
      </c>
      <c r="I9" s="1">
        <v>19.600000000000001</v>
      </c>
      <c r="J9" s="1">
        <v>21.5</v>
      </c>
      <c r="K9" s="1">
        <v>0.121</v>
      </c>
      <c r="L9" s="1">
        <v>288.7</v>
      </c>
    </row>
    <row r="10" spans="1:13" x14ac:dyDescent="0.15">
      <c r="A10" s="1" t="s">
        <v>71</v>
      </c>
      <c r="B10" s="1">
        <v>700.4</v>
      </c>
      <c r="C10" s="1">
        <v>371.9</v>
      </c>
      <c r="D10" s="1">
        <v>341</v>
      </c>
      <c r="E10" s="1">
        <v>8.69</v>
      </c>
      <c r="F10" s="1">
        <v>3.36</v>
      </c>
      <c r="G10" s="1">
        <f t="shared" si="0"/>
        <v>91.69</v>
      </c>
      <c r="H10" s="1">
        <f t="shared" si="1"/>
        <v>92.84</v>
      </c>
      <c r="I10" s="1">
        <v>28.3</v>
      </c>
      <c r="J10" s="1">
        <v>33</v>
      </c>
      <c r="K10" s="1">
        <v>0.14299999999999999</v>
      </c>
      <c r="L10" s="1">
        <v>214.7</v>
      </c>
    </row>
    <row r="11" spans="1:13" x14ac:dyDescent="0.15">
      <c r="A11" s="1" t="s">
        <v>72</v>
      </c>
      <c r="B11" s="1">
        <v>701.5</v>
      </c>
      <c r="C11" s="1">
        <v>362.7</v>
      </c>
      <c r="D11" s="1">
        <v>333.6</v>
      </c>
      <c r="E11" s="1">
        <v>8.65</v>
      </c>
      <c r="F11" s="1">
        <v>2.98</v>
      </c>
      <c r="G11" s="1">
        <f t="shared" si="0"/>
        <v>91.98</v>
      </c>
      <c r="H11" s="1">
        <f t="shared" si="1"/>
        <v>92.41</v>
      </c>
      <c r="I11" s="1">
        <v>28.7</v>
      </c>
      <c r="J11" s="1">
        <v>32.799999999999997</v>
      </c>
      <c r="K11" s="1">
        <v>0.155</v>
      </c>
      <c r="L11" s="1">
        <v>190.9</v>
      </c>
    </row>
    <row r="12" spans="1:13" x14ac:dyDescent="0.15">
      <c r="A12" s="1" t="s">
        <v>73</v>
      </c>
      <c r="B12" s="1">
        <v>709.8</v>
      </c>
      <c r="C12" s="1">
        <v>346</v>
      </c>
      <c r="D12" s="1">
        <v>318.10000000000002</v>
      </c>
      <c r="E12" s="1">
        <v>8.64</v>
      </c>
      <c r="F12" s="1">
        <v>2.68</v>
      </c>
      <c r="G12" s="1">
        <f t="shared" si="0"/>
        <v>91.94</v>
      </c>
      <c r="H12" s="1">
        <f t="shared" si="1"/>
        <v>92.31</v>
      </c>
      <c r="I12" s="1">
        <v>28.1</v>
      </c>
      <c r="J12" s="1">
        <v>31.6</v>
      </c>
      <c r="K12" s="1">
        <v>0.159</v>
      </c>
      <c r="L12" s="1">
        <v>187.6</v>
      </c>
    </row>
    <row r="13" spans="1:13" x14ac:dyDescent="0.15">
      <c r="A13" s="1" t="s">
        <v>74</v>
      </c>
      <c r="B13" s="1">
        <v>648.9</v>
      </c>
      <c r="C13" s="1">
        <v>342.2</v>
      </c>
      <c r="D13" s="1">
        <v>314.8</v>
      </c>
      <c r="E13" s="1">
        <v>8.6300000000000008</v>
      </c>
      <c r="F13" s="1">
        <v>3.08</v>
      </c>
      <c r="G13" s="1">
        <f t="shared" si="0"/>
        <v>91.99</v>
      </c>
      <c r="H13" s="1">
        <f t="shared" si="1"/>
        <v>92.2</v>
      </c>
      <c r="I13" s="1">
        <v>26.8</v>
      </c>
      <c r="J13" s="1">
        <v>30.9</v>
      </c>
      <c r="K13" s="1">
        <v>0.13300000000000001</v>
      </c>
      <c r="L13" s="1">
        <v>208.3</v>
      </c>
    </row>
    <row r="14" spans="1:13" x14ac:dyDescent="0.15">
      <c r="A14" s="1" t="s">
        <v>75</v>
      </c>
      <c r="B14" s="1">
        <v>627.70000000000005</v>
      </c>
      <c r="C14" s="1">
        <v>323.60000000000002</v>
      </c>
      <c r="D14" s="1">
        <v>297.60000000000002</v>
      </c>
      <c r="E14" s="1">
        <v>8.6199999999999992</v>
      </c>
      <c r="F14" s="1">
        <v>2.88</v>
      </c>
      <c r="G14" s="1">
        <f t="shared" si="0"/>
        <v>91.97</v>
      </c>
      <c r="H14" s="1">
        <f t="shared" si="1"/>
        <v>92.09</v>
      </c>
      <c r="I14" s="1">
        <v>25.8</v>
      </c>
      <c r="J14" s="1">
        <v>29.4</v>
      </c>
      <c r="K14" s="1">
        <v>0.15</v>
      </c>
      <c r="L14" s="1">
        <v>147.4</v>
      </c>
    </row>
    <row r="15" spans="1:13" x14ac:dyDescent="0.15">
      <c r="A15" s="1" t="s">
        <v>76</v>
      </c>
      <c r="B15" s="1">
        <v>583.4</v>
      </c>
      <c r="C15" s="1">
        <v>293.89999999999998</v>
      </c>
      <c r="D15" s="1">
        <v>269.3</v>
      </c>
      <c r="E15" s="1">
        <v>8.6199999999999992</v>
      </c>
      <c r="F15" s="1">
        <v>2.81</v>
      </c>
      <c r="G15" s="1">
        <f t="shared" si="0"/>
        <v>91.63</v>
      </c>
      <c r="H15" s="1">
        <f t="shared" si="1"/>
        <v>92.09</v>
      </c>
      <c r="I15" s="1">
        <v>23.6</v>
      </c>
      <c r="J15" s="1">
        <v>26.5</v>
      </c>
      <c r="K15" s="1">
        <v>0.14699999999999999</v>
      </c>
      <c r="L15" s="1">
        <v>207.5</v>
      </c>
    </row>
    <row r="16" spans="1:13" x14ac:dyDescent="0.15">
      <c r="A16" s="1" t="s">
        <v>77</v>
      </c>
      <c r="B16" s="1">
        <v>691.4</v>
      </c>
      <c r="C16" s="1">
        <v>358.7</v>
      </c>
      <c r="D16" s="1">
        <v>330</v>
      </c>
      <c r="E16" s="1">
        <v>8.65</v>
      </c>
      <c r="F16" s="1">
        <v>3</v>
      </c>
      <c r="G16" s="1">
        <f t="shared" si="0"/>
        <v>92</v>
      </c>
      <c r="H16" s="1">
        <f t="shared" si="1"/>
        <v>92.41</v>
      </c>
      <c r="I16" s="1">
        <v>28.3</v>
      </c>
      <c r="J16" s="1">
        <v>32.5</v>
      </c>
      <c r="K16" s="1">
        <v>0.156</v>
      </c>
      <c r="L16" s="1">
        <v>164.9</v>
      </c>
    </row>
    <row r="17" spans="1:12" x14ac:dyDescent="0.15">
      <c r="A17" s="1" t="s">
        <v>78</v>
      </c>
      <c r="B17" s="1">
        <v>550.29999999999995</v>
      </c>
      <c r="C17" s="1">
        <v>290.5</v>
      </c>
      <c r="D17" s="1">
        <v>264.60000000000002</v>
      </c>
      <c r="E17" s="1">
        <v>8.6199999999999992</v>
      </c>
      <c r="F17" s="1">
        <v>3.48</v>
      </c>
      <c r="G17" s="1">
        <f t="shared" si="0"/>
        <v>91.08</v>
      </c>
      <c r="H17" s="1">
        <f t="shared" si="1"/>
        <v>92.09</v>
      </c>
      <c r="I17" s="1">
        <v>21.8</v>
      </c>
      <c r="J17" s="1">
        <v>25.3</v>
      </c>
      <c r="K17" s="1">
        <v>0.14000000000000001</v>
      </c>
      <c r="L17" s="1">
        <v>284.7</v>
      </c>
    </row>
    <row r="18" spans="1:12" x14ac:dyDescent="0.15">
      <c r="A18" s="1" t="s">
        <v>79</v>
      </c>
      <c r="B18" s="1">
        <v>482</v>
      </c>
      <c r="C18" s="1">
        <v>245.4</v>
      </c>
      <c r="D18" s="1">
        <v>224.7</v>
      </c>
      <c r="E18" s="1">
        <v>8.5299999999999994</v>
      </c>
      <c r="F18" s="1">
        <v>2.77</v>
      </c>
      <c r="G18" s="1">
        <f t="shared" si="0"/>
        <v>91.56</v>
      </c>
      <c r="H18" s="1">
        <f t="shared" si="1"/>
        <v>91.13</v>
      </c>
      <c r="I18" s="1">
        <v>19.899999999999999</v>
      </c>
      <c r="J18" s="1">
        <v>22.4</v>
      </c>
      <c r="K18" s="1">
        <v>0.13400000000000001</v>
      </c>
      <c r="L18" s="1">
        <v>148.1</v>
      </c>
    </row>
    <row r="19" spans="1:12" x14ac:dyDescent="0.15">
      <c r="A19" s="1" t="s">
        <v>80</v>
      </c>
      <c r="B19" s="1">
        <v>709.5</v>
      </c>
      <c r="C19" s="1">
        <v>371.2</v>
      </c>
      <c r="D19" s="1">
        <v>342.1</v>
      </c>
      <c r="E19" s="1">
        <v>8.65</v>
      </c>
      <c r="F19" s="1">
        <v>3.15</v>
      </c>
      <c r="G19" s="1">
        <f t="shared" si="0"/>
        <v>92.16</v>
      </c>
      <c r="H19" s="1">
        <f t="shared" si="1"/>
        <v>92.41</v>
      </c>
      <c r="I19" s="1">
        <v>28.9</v>
      </c>
      <c r="J19" s="1">
        <v>33.700000000000003</v>
      </c>
      <c r="K19" s="1">
        <v>0.14699999999999999</v>
      </c>
      <c r="L19" s="1">
        <v>141.4</v>
      </c>
    </row>
    <row r="20" spans="1:12" x14ac:dyDescent="0.15">
      <c r="A20" s="1" t="s">
        <v>81</v>
      </c>
      <c r="B20" s="1">
        <v>547.29999999999995</v>
      </c>
      <c r="C20" s="1">
        <v>277.60000000000002</v>
      </c>
      <c r="D20" s="1">
        <v>255.3</v>
      </c>
      <c r="E20" s="1">
        <v>8.57</v>
      </c>
      <c r="F20" s="1">
        <v>2.75</v>
      </c>
      <c r="G20" s="1">
        <f t="shared" si="0"/>
        <v>91.97</v>
      </c>
      <c r="H20" s="1">
        <f t="shared" si="1"/>
        <v>91.56</v>
      </c>
      <c r="I20" s="1">
        <v>22.5</v>
      </c>
      <c r="J20" s="1">
        <v>25.4</v>
      </c>
      <c r="K20" s="1">
        <v>0.14599999999999999</v>
      </c>
      <c r="L20" s="1">
        <v>135.9</v>
      </c>
    </row>
    <row r="21" spans="1:12" x14ac:dyDescent="0.15">
      <c r="A21" s="1" t="s">
        <v>82</v>
      </c>
      <c r="B21" s="1">
        <v>738</v>
      </c>
      <c r="C21" s="1">
        <v>373.4</v>
      </c>
      <c r="D21" s="1">
        <v>342.4</v>
      </c>
      <c r="E21" s="1">
        <v>8.66</v>
      </c>
      <c r="F21" s="1">
        <v>2.94</v>
      </c>
      <c r="G21" s="1">
        <f t="shared" si="0"/>
        <v>91.7</v>
      </c>
      <c r="H21" s="1">
        <f t="shared" si="1"/>
        <v>92.52</v>
      </c>
      <c r="I21" s="1">
        <v>29.5</v>
      </c>
      <c r="J21" s="1">
        <v>33.9</v>
      </c>
      <c r="K21" s="1">
        <v>0.151</v>
      </c>
      <c r="L21" s="1">
        <v>148.1</v>
      </c>
    </row>
    <row r="22" spans="1:12" x14ac:dyDescent="0.15">
      <c r="A22" s="1" t="s">
        <v>83</v>
      </c>
      <c r="B22" s="1">
        <v>625.1</v>
      </c>
      <c r="C22" s="1">
        <v>321.3</v>
      </c>
      <c r="D22" s="1">
        <v>295.89999999999998</v>
      </c>
      <c r="E22" s="1">
        <v>8.58</v>
      </c>
      <c r="F22" s="1">
        <v>2.88</v>
      </c>
      <c r="G22" s="1">
        <f t="shared" si="0"/>
        <v>92.09</v>
      </c>
      <c r="H22" s="1">
        <f t="shared" si="1"/>
        <v>91.67</v>
      </c>
      <c r="I22" s="1">
        <v>25.8</v>
      </c>
      <c r="J22" s="1">
        <v>29.5</v>
      </c>
      <c r="K22" s="1">
        <v>0.16400000000000001</v>
      </c>
      <c r="L22" s="1">
        <v>113.1</v>
      </c>
    </row>
    <row r="23" spans="1:12" x14ac:dyDescent="0.15">
      <c r="A23" s="1" t="s">
        <v>84</v>
      </c>
      <c r="B23" s="1">
        <v>625.9</v>
      </c>
      <c r="C23" s="1">
        <v>311</v>
      </c>
      <c r="D23" s="1">
        <v>284.39999999999998</v>
      </c>
      <c r="E23" s="1">
        <v>8.6199999999999992</v>
      </c>
      <c r="F23" s="1">
        <v>2.82</v>
      </c>
      <c r="G23" s="1">
        <f t="shared" si="0"/>
        <v>91.45</v>
      </c>
      <c r="H23" s="1">
        <f t="shared" si="1"/>
        <v>92.09</v>
      </c>
      <c r="I23" s="1">
        <v>24.8</v>
      </c>
      <c r="J23" s="1">
        <v>28.3</v>
      </c>
      <c r="K23" s="1">
        <v>0.14899999999999999</v>
      </c>
      <c r="L23" s="1">
        <v>128.1</v>
      </c>
    </row>
    <row r="24" spans="1:12" x14ac:dyDescent="0.15">
      <c r="A24" s="1" t="s">
        <v>85</v>
      </c>
      <c r="B24" s="1">
        <v>629.4</v>
      </c>
      <c r="C24" s="1">
        <v>353.4</v>
      </c>
      <c r="D24" s="1">
        <v>324.2</v>
      </c>
      <c r="E24" s="1">
        <v>8.66</v>
      </c>
      <c r="F24" s="1">
        <v>3.86</v>
      </c>
      <c r="G24" s="1">
        <f t="shared" si="0"/>
        <v>91.74</v>
      </c>
      <c r="H24" s="1">
        <f t="shared" si="1"/>
        <v>92.52</v>
      </c>
      <c r="I24" s="1">
        <v>25.9</v>
      </c>
      <c r="J24" s="1">
        <v>31.2</v>
      </c>
      <c r="K24" s="1">
        <v>0.14299999999999999</v>
      </c>
      <c r="L24" s="1">
        <v>144</v>
      </c>
    </row>
    <row r="25" spans="1:12" x14ac:dyDescent="0.15">
      <c r="A25" s="1" t="s">
        <v>86</v>
      </c>
      <c r="B25" s="1">
        <v>567.6</v>
      </c>
      <c r="C25" s="1">
        <v>313.7</v>
      </c>
      <c r="D25" s="1">
        <v>288.10000000000002</v>
      </c>
      <c r="E25" s="1">
        <v>8.6300000000000008</v>
      </c>
      <c r="F25" s="1">
        <v>3.6</v>
      </c>
      <c r="G25" s="1">
        <f t="shared" si="0"/>
        <v>91.84</v>
      </c>
      <c r="H25" s="1">
        <f t="shared" si="1"/>
        <v>92.2</v>
      </c>
      <c r="I25" s="1">
        <v>23.5</v>
      </c>
      <c r="J25" s="1">
        <v>28.1</v>
      </c>
      <c r="K25" s="1">
        <v>0.13600000000000001</v>
      </c>
      <c r="L25" s="1">
        <v>177.8</v>
      </c>
    </row>
    <row r="26" spans="1:12" x14ac:dyDescent="0.15">
      <c r="A26" s="1" t="s">
        <v>87</v>
      </c>
      <c r="B26" s="1">
        <v>758.1</v>
      </c>
      <c r="C26" s="1">
        <v>383.6</v>
      </c>
      <c r="D26" s="1">
        <v>352.3</v>
      </c>
      <c r="E26" s="1">
        <v>8.67</v>
      </c>
      <c r="F26" s="1">
        <v>2.95</v>
      </c>
      <c r="G26" s="1">
        <f t="shared" si="0"/>
        <v>91.84</v>
      </c>
      <c r="H26" s="1">
        <f t="shared" si="1"/>
        <v>92.63</v>
      </c>
      <c r="I26" s="1">
        <v>30.3</v>
      </c>
      <c r="J26" s="1">
        <v>34.6</v>
      </c>
      <c r="K26" s="1">
        <v>0.14499999999999999</v>
      </c>
      <c r="L26" s="1">
        <v>103.6</v>
      </c>
    </row>
    <row r="27" spans="1:12" x14ac:dyDescent="0.15">
      <c r="A27" s="1" t="s">
        <v>88</v>
      </c>
      <c r="B27" s="1">
        <v>699.5</v>
      </c>
      <c r="C27" s="1">
        <v>359.2</v>
      </c>
      <c r="D27" s="1">
        <v>331.4</v>
      </c>
      <c r="E27" s="1">
        <v>8.59</v>
      </c>
      <c r="F27" s="1">
        <v>2.8</v>
      </c>
      <c r="G27" s="1">
        <f t="shared" si="0"/>
        <v>92.26</v>
      </c>
      <c r="H27" s="1">
        <f t="shared" si="1"/>
        <v>91.77</v>
      </c>
      <c r="I27" s="1">
        <v>29</v>
      </c>
      <c r="J27" s="1">
        <v>33.200000000000003</v>
      </c>
      <c r="K27" s="1">
        <v>0.13400000000000001</v>
      </c>
      <c r="L27" s="1">
        <v>169.7</v>
      </c>
    </row>
    <row r="28" spans="1:12" x14ac:dyDescent="0.15">
      <c r="A28" s="1" t="s">
        <v>89</v>
      </c>
      <c r="B28" s="1">
        <v>635.70000000000005</v>
      </c>
      <c r="C28" s="1">
        <v>330.4</v>
      </c>
      <c r="D28" s="1">
        <v>304.39999999999998</v>
      </c>
      <c r="E28" s="1">
        <v>8.61</v>
      </c>
      <c r="F28" s="1">
        <v>2.87</v>
      </c>
      <c r="G28" s="1">
        <f t="shared" si="0"/>
        <v>92.13</v>
      </c>
      <c r="H28" s="1">
        <f t="shared" si="1"/>
        <v>91.99</v>
      </c>
      <c r="I28" s="1">
        <v>26.5</v>
      </c>
      <c r="J28" s="1">
        <v>30.2</v>
      </c>
      <c r="K28" s="1">
        <v>0.16400000000000001</v>
      </c>
      <c r="L28" s="1">
        <v>105.2</v>
      </c>
    </row>
    <row r="29" spans="1:12" x14ac:dyDescent="0.15">
      <c r="A29" s="1" t="s">
        <v>90</v>
      </c>
      <c r="B29" s="1">
        <v>682.7</v>
      </c>
      <c r="C29" s="1">
        <v>348.2</v>
      </c>
      <c r="D29" s="1">
        <v>319.7</v>
      </c>
      <c r="E29" s="1">
        <v>8.6</v>
      </c>
      <c r="F29" s="1">
        <v>2.78</v>
      </c>
      <c r="G29" s="1">
        <f t="shared" si="0"/>
        <v>91.82</v>
      </c>
      <c r="H29" s="1">
        <f t="shared" si="1"/>
        <v>91.88</v>
      </c>
      <c r="I29" s="1">
        <v>28</v>
      </c>
      <c r="J29" s="1">
        <v>32</v>
      </c>
      <c r="K29" s="1">
        <v>0.14599999999999999</v>
      </c>
      <c r="L29" s="1">
        <v>117.4</v>
      </c>
    </row>
    <row r="30" spans="1:12" x14ac:dyDescent="0.15">
      <c r="A30" s="1" t="s">
        <v>91</v>
      </c>
      <c r="B30" s="1">
        <v>673</v>
      </c>
      <c r="C30" s="1">
        <v>352.1</v>
      </c>
      <c r="D30" s="1">
        <v>322.7</v>
      </c>
      <c r="E30" s="1">
        <v>8.64</v>
      </c>
      <c r="F30" s="1">
        <v>3.07</v>
      </c>
      <c r="G30" s="1">
        <f t="shared" si="0"/>
        <v>91.65</v>
      </c>
      <c r="H30" s="1">
        <f t="shared" si="1"/>
        <v>92.31</v>
      </c>
      <c r="I30" s="1">
        <v>27.5</v>
      </c>
      <c r="J30" s="1">
        <v>31.7</v>
      </c>
      <c r="K30" s="1">
        <v>0.16400000000000001</v>
      </c>
      <c r="L30" s="1">
        <v>152.19999999999999</v>
      </c>
    </row>
    <row r="31" spans="1:12" x14ac:dyDescent="0.15">
      <c r="A31" s="1" t="s">
        <v>92</v>
      </c>
      <c r="B31" s="1">
        <v>612.29999999999995</v>
      </c>
      <c r="C31" s="1">
        <v>312.89999999999998</v>
      </c>
      <c r="D31" s="1">
        <v>284.39999999999998</v>
      </c>
      <c r="E31" s="1">
        <v>8.66</v>
      </c>
      <c r="F31" s="1">
        <v>3.04</v>
      </c>
      <c r="G31" s="1">
        <f t="shared" si="0"/>
        <v>90.89</v>
      </c>
      <c r="H31" s="1">
        <f t="shared" si="1"/>
        <v>92.52</v>
      </c>
      <c r="I31" s="1">
        <v>24.3</v>
      </c>
      <c r="J31" s="1">
        <v>27.5</v>
      </c>
      <c r="K31" s="1">
        <v>0.17100000000000001</v>
      </c>
      <c r="L31" s="1">
        <v>297.8</v>
      </c>
    </row>
    <row r="32" spans="1:12" x14ac:dyDescent="0.15">
      <c r="A32" s="1" t="s">
        <v>93</v>
      </c>
      <c r="B32" s="1">
        <v>530.6</v>
      </c>
      <c r="C32" s="1">
        <v>262</v>
      </c>
      <c r="D32" s="1">
        <v>240.1</v>
      </c>
      <c r="E32" s="1">
        <v>8.5500000000000007</v>
      </c>
      <c r="F32" s="1">
        <v>2.5299999999999998</v>
      </c>
      <c r="G32" s="1">
        <f t="shared" si="0"/>
        <v>91.64</v>
      </c>
      <c r="H32" s="1">
        <f t="shared" si="1"/>
        <v>91.35</v>
      </c>
      <c r="I32" s="1">
        <v>21.6</v>
      </c>
      <c r="J32" s="1">
        <v>24.1</v>
      </c>
      <c r="K32" s="1">
        <v>0.14699999999999999</v>
      </c>
      <c r="L32" s="1">
        <v>155.80000000000001</v>
      </c>
    </row>
    <row r="33" spans="1:12" x14ac:dyDescent="0.15">
      <c r="A33" s="1" t="s">
        <v>94</v>
      </c>
      <c r="B33" s="1">
        <v>615.9</v>
      </c>
      <c r="C33" s="1">
        <v>316.10000000000002</v>
      </c>
      <c r="D33" s="1">
        <v>289</v>
      </c>
      <c r="E33" s="1">
        <v>8.67</v>
      </c>
      <c r="F33" s="1">
        <v>3.17</v>
      </c>
      <c r="G33" s="1">
        <f t="shared" si="0"/>
        <v>91.43</v>
      </c>
      <c r="H33" s="1">
        <f t="shared" si="1"/>
        <v>92.63</v>
      </c>
      <c r="I33" s="1">
        <v>24.4</v>
      </c>
      <c r="J33" s="1">
        <v>27.8</v>
      </c>
      <c r="K33" s="1">
        <v>0.157</v>
      </c>
      <c r="L33" s="1">
        <v>255.1</v>
      </c>
    </row>
    <row r="34" spans="1:12" x14ac:dyDescent="0.15">
      <c r="A34" s="1" t="s">
        <v>95</v>
      </c>
      <c r="B34" s="1">
        <v>627.4</v>
      </c>
      <c r="C34" s="1">
        <v>327.5</v>
      </c>
      <c r="D34" s="1">
        <v>299.8</v>
      </c>
      <c r="E34" s="1">
        <v>8.67</v>
      </c>
      <c r="F34" s="1">
        <v>3.18</v>
      </c>
      <c r="G34" s="1">
        <f t="shared" si="0"/>
        <v>91.54</v>
      </c>
      <c r="H34" s="1">
        <f t="shared" si="1"/>
        <v>92.63</v>
      </c>
      <c r="I34" s="1">
        <v>25.3</v>
      </c>
      <c r="J34" s="1">
        <v>29</v>
      </c>
      <c r="K34" s="1">
        <v>0.14099999999999999</v>
      </c>
      <c r="L34" s="1">
        <v>274.3</v>
      </c>
    </row>
    <row r="35" spans="1:12" x14ac:dyDescent="0.15">
      <c r="A35" s="1" t="s">
        <v>96</v>
      </c>
      <c r="B35" s="1">
        <v>630</v>
      </c>
      <c r="C35" s="1">
        <v>313.89999999999998</v>
      </c>
      <c r="D35" s="1">
        <v>288.10000000000002</v>
      </c>
      <c r="E35" s="1">
        <v>8.64</v>
      </c>
      <c r="F35" s="1">
        <v>2.84</v>
      </c>
      <c r="G35" s="1">
        <f t="shared" ref="G35:G54" si="2">ROUND(D35/C35*100,2)</f>
        <v>91.78</v>
      </c>
      <c r="H35" s="1">
        <f t="shared" si="1"/>
        <v>92.31</v>
      </c>
      <c r="I35" s="1">
        <v>25.1</v>
      </c>
      <c r="J35" s="1">
        <v>28.2</v>
      </c>
      <c r="K35" s="1">
        <v>0.14299999999999999</v>
      </c>
      <c r="L35" s="1">
        <v>268.60000000000002</v>
      </c>
    </row>
    <row r="36" spans="1:12" x14ac:dyDescent="0.15">
      <c r="A36" s="1" t="s">
        <v>97</v>
      </c>
      <c r="B36" s="1">
        <v>617.79999999999995</v>
      </c>
      <c r="C36" s="1">
        <v>312.7</v>
      </c>
      <c r="D36" s="1">
        <v>287.5</v>
      </c>
      <c r="E36" s="1">
        <v>8.59</v>
      </c>
      <c r="F36" s="1">
        <v>2.67</v>
      </c>
      <c r="G36" s="1">
        <f t="shared" si="2"/>
        <v>91.94</v>
      </c>
      <c r="H36" s="1">
        <f t="shared" si="1"/>
        <v>91.77</v>
      </c>
      <c r="I36" s="1">
        <v>25.5</v>
      </c>
      <c r="J36" s="1">
        <v>28.7</v>
      </c>
      <c r="K36" s="1">
        <v>0.14899999999999999</v>
      </c>
      <c r="L36" s="1">
        <v>161.6</v>
      </c>
    </row>
    <row r="37" spans="1:12" x14ac:dyDescent="0.15">
      <c r="A37" s="1" t="s">
        <v>98</v>
      </c>
      <c r="B37" s="1">
        <v>635.1</v>
      </c>
      <c r="C37" s="1">
        <v>317.39999999999998</v>
      </c>
      <c r="D37" s="1">
        <v>290.7</v>
      </c>
      <c r="E37" s="1">
        <v>8.6300000000000008</v>
      </c>
      <c r="F37" s="1">
        <v>2.78</v>
      </c>
      <c r="G37" s="1">
        <f t="shared" si="2"/>
        <v>91.59</v>
      </c>
      <c r="H37" s="1">
        <f t="shared" si="1"/>
        <v>92.2</v>
      </c>
      <c r="I37" s="1">
        <v>25.4</v>
      </c>
      <c r="J37" s="1">
        <v>28.5</v>
      </c>
      <c r="K37" s="1">
        <v>0.14199999999999999</v>
      </c>
      <c r="L37" s="1">
        <v>311.39999999999998</v>
      </c>
    </row>
    <row r="38" spans="1:12" x14ac:dyDescent="0.15">
      <c r="A38" s="1" t="s">
        <v>99</v>
      </c>
      <c r="B38" s="1">
        <v>616.70000000000005</v>
      </c>
      <c r="C38" s="1">
        <v>296.7</v>
      </c>
      <c r="D38" s="1">
        <v>270.39999999999998</v>
      </c>
      <c r="E38" s="1">
        <v>8.65</v>
      </c>
      <c r="F38" s="1">
        <v>2.68</v>
      </c>
      <c r="G38" s="1">
        <f t="shared" si="2"/>
        <v>91.14</v>
      </c>
      <c r="H38" s="1">
        <f t="shared" si="1"/>
        <v>92.41</v>
      </c>
      <c r="I38" s="1">
        <v>23.8</v>
      </c>
      <c r="J38" s="1">
        <v>26.5</v>
      </c>
      <c r="K38" s="1">
        <v>0.14799999999999999</v>
      </c>
      <c r="L38" s="1">
        <v>286.60000000000002</v>
      </c>
    </row>
    <row r="39" spans="1:12" x14ac:dyDescent="0.15">
      <c r="A39" s="1" t="s">
        <v>100</v>
      </c>
      <c r="B39" s="1">
        <v>712.5</v>
      </c>
      <c r="C39" s="1">
        <v>354.1</v>
      </c>
      <c r="D39" s="1">
        <v>321.89999999999998</v>
      </c>
      <c r="E39" s="1">
        <v>8.7100000000000009</v>
      </c>
      <c r="F39" s="1">
        <v>3.04</v>
      </c>
      <c r="G39" s="1">
        <f t="shared" si="2"/>
        <v>90.91</v>
      </c>
      <c r="H39" s="1">
        <f t="shared" si="1"/>
        <v>93.06</v>
      </c>
      <c r="I39" s="1">
        <v>27.4</v>
      </c>
      <c r="J39" s="1">
        <v>31.2</v>
      </c>
      <c r="K39" s="1">
        <v>0.15</v>
      </c>
      <c r="L39" s="1">
        <v>229.5</v>
      </c>
    </row>
    <row r="40" spans="1:12" x14ac:dyDescent="0.15">
      <c r="A40" s="1" t="s">
        <v>101</v>
      </c>
      <c r="B40" s="1">
        <v>697.3</v>
      </c>
      <c r="C40" s="1">
        <v>360.6</v>
      </c>
      <c r="D40" s="1">
        <v>329.8</v>
      </c>
      <c r="E40" s="1">
        <v>8.69</v>
      </c>
      <c r="F40" s="1">
        <v>3.16</v>
      </c>
      <c r="G40" s="1">
        <f t="shared" si="2"/>
        <v>91.46</v>
      </c>
      <c r="H40" s="1">
        <f t="shared" si="1"/>
        <v>92.84</v>
      </c>
      <c r="I40" s="1">
        <v>27.8</v>
      </c>
      <c r="J40" s="1">
        <v>32</v>
      </c>
      <c r="K40" s="1">
        <v>0.14099999999999999</v>
      </c>
      <c r="L40" s="1">
        <v>263.89999999999998</v>
      </c>
    </row>
    <row r="41" spans="1:12" x14ac:dyDescent="0.15">
      <c r="A41" s="1" t="s">
        <v>102</v>
      </c>
      <c r="B41" s="1">
        <v>478.2</v>
      </c>
      <c r="C41" s="1">
        <v>230</v>
      </c>
      <c r="D41" s="1">
        <v>210.9</v>
      </c>
      <c r="E41" s="1">
        <v>8.5299999999999994</v>
      </c>
      <c r="F41" s="1">
        <v>2.4</v>
      </c>
      <c r="G41" s="1">
        <f t="shared" si="2"/>
        <v>91.7</v>
      </c>
      <c r="H41" s="1">
        <f t="shared" si="1"/>
        <v>91.13</v>
      </c>
      <c r="I41" s="1">
        <v>19.3</v>
      </c>
      <c r="J41" s="1">
        <v>21.2</v>
      </c>
      <c r="K41" s="1">
        <v>0.152</v>
      </c>
      <c r="L41" s="1">
        <v>140.80000000000001</v>
      </c>
    </row>
    <row r="42" spans="1:12" x14ac:dyDescent="0.15">
      <c r="A42" s="1" t="s">
        <v>103</v>
      </c>
      <c r="B42" s="1">
        <v>656.1</v>
      </c>
      <c r="C42" s="1">
        <v>335</v>
      </c>
      <c r="D42" s="1">
        <v>308.2</v>
      </c>
      <c r="E42" s="1">
        <v>8.64</v>
      </c>
      <c r="F42" s="1">
        <v>2.92</v>
      </c>
      <c r="G42" s="1">
        <f t="shared" si="2"/>
        <v>92</v>
      </c>
      <c r="H42" s="1">
        <f t="shared" si="1"/>
        <v>92.31</v>
      </c>
      <c r="I42" s="1">
        <v>26.6</v>
      </c>
      <c r="J42" s="1">
        <v>30.4</v>
      </c>
      <c r="K42" s="1">
        <v>0.156</v>
      </c>
      <c r="L42" s="1">
        <v>161</v>
      </c>
    </row>
    <row r="43" spans="1:12" x14ac:dyDescent="0.15">
      <c r="A43" s="1" t="s">
        <v>104</v>
      </c>
      <c r="B43" s="1">
        <v>672.5</v>
      </c>
      <c r="C43" s="1">
        <v>345.7</v>
      </c>
      <c r="D43" s="1">
        <v>318.3</v>
      </c>
      <c r="E43" s="1">
        <v>8.66</v>
      </c>
      <c r="F43" s="1">
        <v>3.03</v>
      </c>
      <c r="G43" s="1">
        <f t="shared" si="2"/>
        <v>92.07</v>
      </c>
      <c r="H43" s="1">
        <f t="shared" si="1"/>
        <v>92.52</v>
      </c>
      <c r="I43" s="1">
        <v>27.2</v>
      </c>
      <c r="J43" s="1">
        <v>31.2</v>
      </c>
      <c r="K43" s="1">
        <v>0.14799999999999999</v>
      </c>
      <c r="L43" s="1">
        <v>183.3</v>
      </c>
    </row>
    <row r="44" spans="1:12" x14ac:dyDescent="0.15">
      <c r="A44" s="1" t="s">
        <v>105</v>
      </c>
      <c r="B44" s="1">
        <v>639.1</v>
      </c>
      <c r="C44" s="1">
        <v>345.6</v>
      </c>
      <c r="D44" s="1">
        <v>316.8</v>
      </c>
      <c r="E44" s="1">
        <v>8.68</v>
      </c>
      <c r="F44" s="1">
        <v>3.57</v>
      </c>
      <c r="G44" s="1">
        <f t="shared" si="2"/>
        <v>91.67</v>
      </c>
      <c r="H44" s="1">
        <f t="shared" si="1"/>
        <v>92.74</v>
      </c>
      <c r="I44" s="1">
        <v>25.8</v>
      </c>
      <c r="J44" s="1">
        <v>30.6</v>
      </c>
      <c r="K44" s="1">
        <v>0.14199999999999999</v>
      </c>
      <c r="L44" s="1">
        <v>212.8</v>
      </c>
    </row>
    <row r="45" spans="1:12" x14ac:dyDescent="0.15">
      <c r="A45" s="1" t="s">
        <v>106</v>
      </c>
      <c r="B45" s="1">
        <v>687.7</v>
      </c>
      <c r="C45" s="1">
        <v>374.1</v>
      </c>
      <c r="D45" s="1">
        <v>345.7</v>
      </c>
      <c r="E45" s="1">
        <v>8.64</v>
      </c>
      <c r="F45" s="1">
        <v>3.31</v>
      </c>
      <c r="G45" s="1">
        <f t="shared" si="2"/>
        <v>92.41</v>
      </c>
      <c r="H45" s="1">
        <f t="shared" si="1"/>
        <v>92.31</v>
      </c>
      <c r="I45" s="1">
        <v>28.9</v>
      </c>
      <c r="J45" s="1">
        <v>34</v>
      </c>
      <c r="K45" s="1">
        <v>0.107</v>
      </c>
      <c r="L45" s="1">
        <v>180.9</v>
      </c>
    </row>
    <row r="46" spans="1:12" x14ac:dyDescent="0.15">
      <c r="A46" s="1" t="s">
        <v>107</v>
      </c>
      <c r="B46" s="1">
        <v>687</v>
      </c>
      <c r="C46" s="1">
        <v>358.8</v>
      </c>
      <c r="D46" s="1">
        <v>329.3</v>
      </c>
      <c r="E46" s="1">
        <v>8.68</v>
      </c>
      <c r="F46" s="1">
        <v>3.21</v>
      </c>
      <c r="G46" s="1">
        <f t="shared" si="2"/>
        <v>91.78</v>
      </c>
      <c r="H46" s="1">
        <f t="shared" si="1"/>
        <v>92.74</v>
      </c>
      <c r="I46" s="1">
        <v>27.7</v>
      </c>
      <c r="J46" s="1">
        <v>32</v>
      </c>
      <c r="K46" s="1">
        <v>0.159</v>
      </c>
      <c r="L46" s="1">
        <v>253</v>
      </c>
    </row>
    <row r="47" spans="1:12" x14ac:dyDescent="0.15">
      <c r="A47" s="1" t="s">
        <v>108</v>
      </c>
      <c r="B47" s="1">
        <v>503.4</v>
      </c>
      <c r="C47" s="1">
        <v>261.8</v>
      </c>
      <c r="D47" s="1">
        <v>237.8</v>
      </c>
      <c r="E47" s="1">
        <v>8.6</v>
      </c>
      <c r="F47" s="1">
        <v>3.25</v>
      </c>
      <c r="G47" s="1">
        <f t="shared" si="2"/>
        <v>90.83</v>
      </c>
      <c r="H47" s="1">
        <f t="shared" si="1"/>
        <v>91.88</v>
      </c>
      <c r="I47" s="1">
        <v>20</v>
      </c>
      <c r="J47" s="1">
        <v>23.1</v>
      </c>
      <c r="K47" s="1">
        <v>0.157</v>
      </c>
      <c r="L47" s="1">
        <v>145.6</v>
      </c>
    </row>
    <row r="48" spans="1:12" x14ac:dyDescent="0.15">
      <c r="A48" s="1" t="s">
        <v>109</v>
      </c>
      <c r="B48" s="1">
        <v>668.1</v>
      </c>
      <c r="C48" s="1">
        <v>322.5</v>
      </c>
      <c r="D48" s="1">
        <v>293.8</v>
      </c>
      <c r="E48" s="1">
        <v>8.69</v>
      </c>
      <c r="F48" s="1">
        <v>2.91</v>
      </c>
      <c r="G48" s="1">
        <f t="shared" si="2"/>
        <v>91.1</v>
      </c>
      <c r="H48" s="1">
        <f t="shared" si="1"/>
        <v>92.84</v>
      </c>
      <c r="I48" s="1">
        <v>25.3</v>
      </c>
      <c r="J48" s="1">
        <v>28.5</v>
      </c>
      <c r="K48" s="1">
        <v>0.16500000000000001</v>
      </c>
      <c r="L48" s="1">
        <v>254.7</v>
      </c>
    </row>
    <row r="49" spans="1:15" x14ac:dyDescent="0.15">
      <c r="A49" s="1" t="s">
        <v>110</v>
      </c>
      <c r="B49" s="1">
        <v>597</v>
      </c>
      <c r="C49" s="1">
        <v>313.3</v>
      </c>
      <c r="D49" s="1">
        <v>286.8</v>
      </c>
      <c r="E49" s="1">
        <v>8.64</v>
      </c>
      <c r="F49" s="1">
        <v>3.15</v>
      </c>
      <c r="G49" s="1">
        <f t="shared" si="2"/>
        <v>91.54</v>
      </c>
      <c r="H49" s="1">
        <f t="shared" si="1"/>
        <v>92.31</v>
      </c>
      <c r="I49" s="1">
        <v>24.3</v>
      </c>
      <c r="J49" s="1">
        <v>28</v>
      </c>
      <c r="K49" s="1">
        <v>0.14699999999999999</v>
      </c>
      <c r="L49" s="1">
        <v>114.8</v>
      </c>
    </row>
    <row r="50" spans="1:15" x14ac:dyDescent="0.15">
      <c r="A50" s="1" t="s">
        <v>111</v>
      </c>
      <c r="B50" s="1">
        <v>473.8</v>
      </c>
      <c r="C50" s="1">
        <v>237</v>
      </c>
      <c r="D50" s="1">
        <v>216.5</v>
      </c>
      <c r="E50" s="1">
        <v>8.57</v>
      </c>
      <c r="F50" s="1">
        <v>2.78</v>
      </c>
      <c r="G50" s="1">
        <f t="shared" si="2"/>
        <v>91.35</v>
      </c>
      <c r="H50" s="1">
        <f t="shared" si="1"/>
        <v>91.56</v>
      </c>
      <c r="I50" s="1">
        <v>19</v>
      </c>
      <c r="J50" s="1">
        <v>21.3</v>
      </c>
      <c r="K50" s="1">
        <v>0.154</v>
      </c>
      <c r="L50" s="1">
        <v>118.4</v>
      </c>
    </row>
    <row r="51" spans="1:15" x14ac:dyDescent="0.15">
      <c r="A51" s="1" t="s">
        <v>112</v>
      </c>
      <c r="B51" s="1">
        <v>748.2</v>
      </c>
      <c r="C51" s="1">
        <v>381.4</v>
      </c>
      <c r="D51" s="1">
        <v>350.9</v>
      </c>
      <c r="E51" s="1">
        <v>8.68</v>
      </c>
      <c r="F51" s="1">
        <v>3</v>
      </c>
      <c r="G51" s="1">
        <f t="shared" si="2"/>
        <v>92</v>
      </c>
      <c r="H51" s="1">
        <f t="shared" si="1"/>
        <v>92.74</v>
      </c>
      <c r="I51" s="1">
        <v>30</v>
      </c>
      <c r="J51" s="1">
        <v>34.5</v>
      </c>
      <c r="K51" s="1">
        <v>0.16700000000000001</v>
      </c>
      <c r="L51" s="1">
        <v>160.6</v>
      </c>
    </row>
    <row r="52" spans="1:15" x14ac:dyDescent="0.15">
      <c r="A52" s="1" t="s">
        <v>31</v>
      </c>
      <c r="B52" s="1">
        <v>728.7</v>
      </c>
      <c r="C52" s="1">
        <v>381.5</v>
      </c>
      <c r="D52" s="1">
        <v>349.8</v>
      </c>
      <c r="E52" s="1">
        <v>8.69</v>
      </c>
      <c r="F52" s="1">
        <v>3.23</v>
      </c>
      <c r="G52" s="1">
        <f t="shared" si="2"/>
        <v>91.69</v>
      </c>
      <c r="H52" s="1">
        <f t="shared" si="1"/>
        <v>92.84</v>
      </c>
      <c r="I52" s="1">
        <v>29.3</v>
      </c>
      <c r="J52" s="1">
        <v>34.299999999999997</v>
      </c>
      <c r="K52" s="1">
        <v>0.154</v>
      </c>
      <c r="L52" s="1">
        <v>100.5</v>
      </c>
    </row>
    <row r="53" spans="1:15" x14ac:dyDescent="0.15">
      <c r="A53" s="1" t="s">
        <v>32</v>
      </c>
      <c r="B53" s="1">
        <v>575.5</v>
      </c>
      <c r="C53" s="1">
        <v>291</v>
      </c>
      <c r="D53" s="1">
        <v>268.3</v>
      </c>
      <c r="E53" s="1">
        <v>8.56</v>
      </c>
      <c r="F53" s="1">
        <v>2.66</v>
      </c>
      <c r="G53" s="1">
        <f t="shared" si="2"/>
        <v>92.2</v>
      </c>
      <c r="H53" s="1">
        <f t="shared" si="1"/>
        <v>91.45</v>
      </c>
      <c r="I53" s="1">
        <v>23.9</v>
      </c>
      <c r="J53" s="1">
        <v>26.9</v>
      </c>
      <c r="K53" s="1">
        <v>0.155</v>
      </c>
      <c r="L53" s="1">
        <v>77.5</v>
      </c>
    </row>
    <row r="54" spans="1:15" x14ac:dyDescent="0.15">
      <c r="A54" s="1" t="s">
        <v>33</v>
      </c>
      <c r="B54" s="1">
        <v>691.2</v>
      </c>
      <c r="C54" s="1">
        <v>348.9</v>
      </c>
      <c r="D54" s="1">
        <v>320.2</v>
      </c>
      <c r="E54" s="1">
        <v>8.67</v>
      </c>
      <c r="F54" s="1">
        <v>2.91</v>
      </c>
      <c r="G54" s="1">
        <f t="shared" si="2"/>
        <v>91.77</v>
      </c>
      <c r="H54" s="1">
        <f t="shared" si="1"/>
        <v>92.63</v>
      </c>
      <c r="I54" s="1">
        <v>27.6</v>
      </c>
      <c r="J54" s="1">
        <v>31.5</v>
      </c>
      <c r="K54" s="1">
        <v>0.16700000000000001</v>
      </c>
      <c r="L54" s="1">
        <v>170.2</v>
      </c>
    </row>
    <row r="55" spans="1:15" ht="18" x14ac:dyDescent="0.2">
      <c r="A55" s="6" t="s">
        <v>8</v>
      </c>
      <c r="B55" s="6">
        <f>ROUND(AVERAGE(B3:B54),1)</f>
        <v>638.1</v>
      </c>
      <c r="C55" s="6">
        <f t="shared" ref="C55:L55" si="3">ROUND(AVERAGE(C3:C54),1)</f>
        <v>326.89999999999998</v>
      </c>
      <c r="D55" s="6">
        <f t="shared" si="3"/>
        <v>299.8</v>
      </c>
      <c r="E55" s="6">
        <f>ROUND(AVERAGE(E3:E54),2)</f>
        <v>8.6300000000000008</v>
      </c>
      <c r="F55" s="6">
        <f>ROUND(AVERAGE(F3:F54),2)</f>
        <v>2.98</v>
      </c>
      <c r="G55" s="6">
        <f>ROUND(AVERAGE(G3:G54),2)</f>
        <v>91.69</v>
      </c>
      <c r="H55" s="6">
        <f>ROUND(AVERAGE(H3:H54),2)</f>
        <v>92.22</v>
      </c>
      <c r="I55" s="6">
        <f t="shared" si="3"/>
        <v>25.8</v>
      </c>
      <c r="J55" s="6">
        <f t="shared" si="3"/>
        <v>29.5</v>
      </c>
      <c r="K55" s="6">
        <f>ROUND(AVERAGE(K3:K54),3)</f>
        <v>0.15</v>
      </c>
      <c r="L55" s="6">
        <f t="shared" si="3"/>
        <v>181.3</v>
      </c>
      <c r="O55" s="2"/>
    </row>
    <row r="56" spans="1:15" ht="18" x14ac:dyDescent="0.2">
      <c r="A56" s="6" t="s">
        <v>6</v>
      </c>
      <c r="B56" s="6">
        <f>ROUND(STDEV(B3:B54),1)</f>
        <v>72.5</v>
      </c>
      <c r="C56" s="6">
        <f>ROUND(STDEV(C3:C54),1)</f>
        <v>40.200000000000003</v>
      </c>
      <c r="D56" s="6">
        <f t="shared" ref="D56:L56" si="4">ROUND(STDEV(D3:D54),1)</f>
        <v>37.4</v>
      </c>
      <c r="E56" s="6">
        <f>ROUND(STDEV(E3:E54),2)</f>
        <v>0.05</v>
      </c>
      <c r="F56" s="6">
        <f>ROUND(STDEV(F3:F54),2)</f>
        <v>0.28999999999999998</v>
      </c>
      <c r="G56" s="6">
        <f>ROUND(STDEV(G3:G54),2)</f>
        <v>0.42</v>
      </c>
      <c r="H56" s="6">
        <f>ROUND(STDEV(H3:H54),2)</f>
        <v>0.49</v>
      </c>
      <c r="I56" s="6">
        <f t="shared" si="4"/>
        <v>2.9</v>
      </c>
      <c r="J56" s="6">
        <f t="shared" si="4"/>
        <v>3.6</v>
      </c>
      <c r="K56" s="6">
        <f>ROUND(STDEV(K3:K54),3)</f>
        <v>1.2E-2</v>
      </c>
      <c r="L56" s="6">
        <f t="shared" si="4"/>
        <v>60</v>
      </c>
    </row>
  </sheetData>
  <sheetProtection selectLockedCells="1" selectUnlockedCells="1"/>
  <phoneticPr fontId="2" type="noConversion"/>
  <pageMargins left="0.78749999999999998" right="0.78749999999999998" top="1.0527777777777778" bottom="1.05277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0"/>
  <sheetViews>
    <sheetView workbookViewId="0"/>
  </sheetViews>
  <sheetFormatPr baseColWidth="10" defaultRowHeight="13" x14ac:dyDescent="0.15"/>
  <cols>
    <col min="1" max="1" width="13.1640625" bestFit="1" customWidth="1"/>
    <col min="2" max="2" width="15" customWidth="1"/>
    <col min="3" max="3" width="20.6640625" customWidth="1"/>
    <col min="4" max="4" width="20.33203125" customWidth="1"/>
    <col min="5" max="5" width="21.5" customWidth="1"/>
    <col min="6" max="6" width="20.5" customWidth="1"/>
  </cols>
  <sheetData>
    <row r="1" spans="1:7" ht="16" x14ac:dyDescent="0.2">
      <c r="A1" s="10" t="s">
        <v>329</v>
      </c>
    </row>
    <row r="2" spans="1:7" ht="84" x14ac:dyDescent="0.15">
      <c r="A2" s="3" t="s">
        <v>14</v>
      </c>
      <c r="B2" s="3" t="s">
        <v>34</v>
      </c>
      <c r="C2" s="3" t="s">
        <v>35</v>
      </c>
      <c r="D2" s="3" t="s">
        <v>36</v>
      </c>
      <c r="E2" s="3" t="s">
        <v>2</v>
      </c>
      <c r="F2" s="3" t="s">
        <v>3</v>
      </c>
      <c r="G2" s="3" t="s">
        <v>321</v>
      </c>
    </row>
    <row r="3" spans="1:7" x14ac:dyDescent="0.15">
      <c r="A3" s="1" t="s">
        <v>307</v>
      </c>
      <c r="B3" s="1">
        <v>2227.98</v>
      </c>
      <c r="C3" s="1">
        <v>1575.26</v>
      </c>
      <c r="D3" s="1">
        <v>1437.62</v>
      </c>
      <c r="E3" s="1">
        <v>91.26</v>
      </c>
      <c r="F3" s="1">
        <v>81.98</v>
      </c>
      <c r="G3" s="1">
        <v>67.599999999999994</v>
      </c>
    </row>
    <row r="4" spans="1:7" x14ac:dyDescent="0.15">
      <c r="A4" s="1" t="s">
        <v>308</v>
      </c>
      <c r="B4" s="1">
        <v>2043.29</v>
      </c>
      <c r="C4" s="1">
        <v>1427.21</v>
      </c>
      <c r="D4" s="1">
        <v>1307.25</v>
      </c>
      <c r="E4" s="1">
        <v>91.59</v>
      </c>
      <c r="F4" s="1">
        <v>80.61</v>
      </c>
      <c r="G4" s="1">
        <v>61.87</v>
      </c>
    </row>
    <row r="5" spans="1:7" x14ac:dyDescent="0.15">
      <c r="A5" s="1" t="s">
        <v>309</v>
      </c>
      <c r="B5" s="1">
        <v>1844.2</v>
      </c>
      <c r="C5" s="1">
        <v>1277.1300000000001</v>
      </c>
      <c r="D5" s="1">
        <v>1168.73</v>
      </c>
      <c r="E5" s="1">
        <v>91.51</v>
      </c>
      <c r="F5" s="1">
        <v>81.680000000000007</v>
      </c>
      <c r="G5" s="1">
        <v>54.25</v>
      </c>
    </row>
    <row r="6" spans="1:7" x14ac:dyDescent="0.15">
      <c r="A6" s="1" t="s">
        <v>310</v>
      </c>
      <c r="B6" s="1">
        <v>1856.82</v>
      </c>
      <c r="C6" s="1">
        <v>1268.32</v>
      </c>
      <c r="D6" s="1">
        <v>1156.73</v>
      </c>
      <c r="E6" s="1">
        <v>91.2</v>
      </c>
      <c r="F6" s="1">
        <v>80.53</v>
      </c>
      <c r="G6" s="1">
        <v>53.83</v>
      </c>
    </row>
    <row r="7" spans="1:7" x14ac:dyDescent="0.15">
      <c r="A7" s="1" t="s">
        <v>311</v>
      </c>
      <c r="B7" s="1">
        <v>1955.15</v>
      </c>
      <c r="C7" s="1">
        <v>1401.88</v>
      </c>
      <c r="D7" s="1">
        <v>1273.42</v>
      </c>
      <c r="E7" s="1">
        <v>90.84</v>
      </c>
      <c r="F7" s="1">
        <v>85.18</v>
      </c>
      <c r="G7" s="1">
        <v>53.14</v>
      </c>
    </row>
    <row r="8" spans="1:7" x14ac:dyDescent="0.15">
      <c r="A8" s="1" t="s">
        <v>312</v>
      </c>
      <c r="B8" s="1">
        <v>1606.86</v>
      </c>
      <c r="C8" s="1">
        <v>1137.98</v>
      </c>
      <c r="D8" s="1">
        <v>1029.3699999999999</v>
      </c>
      <c r="E8" s="1">
        <v>90.46</v>
      </c>
      <c r="F8" s="1">
        <v>80.72</v>
      </c>
      <c r="G8" s="1">
        <v>46.16</v>
      </c>
    </row>
    <row r="9" spans="1:7" ht="18" x14ac:dyDescent="0.2">
      <c r="A9" s="6" t="s">
        <v>4</v>
      </c>
      <c r="B9" s="6">
        <f t="shared" ref="B9:G9" si="0">ROUND(AVERAGE(B3:B8),1)</f>
        <v>1922.4</v>
      </c>
      <c r="C9" s="6">
        <f t="shared" si="0"/>
        <v>1348</v>
      </c>
      <c r="D9" s="6">
        <f t="shared" si="0"/>
        <v>1228.9000000000001</v>
      </c>
      <c r="E9" s="6">
        <f t="shared" si="0"/>
        <v>91.1</v>
      </c>
      <c r="F9" s="6">
        <f t="shared" si="0"/>
        <v>81.8</v>
      </c>
      <c r="G9" s="6">
        <f t="shared" si="0"/>
        <v>56.1</v>
      </c>
    </row>
    <row r="10" spans="1:7" ht="18" x14ac:dyDescent="0.2">
      <c r="A10" s="6" t="s">
        <v>5</v>
      </c>
      <c r="B10" s="6">
        <f t="shared" ref="B10:G10" si="1">ROUND(STDEV(B4:B9),1)</f>
        <v>148.4</v>
      </c>
      <c r="C10" s="6">
        <f t="shared" si="1"/>
        <v>105.9</v>
      </c>
      <c r="D10" s="6">
        <f t="shared" si="1"/>
        <v>99.5</v>
      </c>
      <c r="E10" s="6">
        <f t="shared" si="1"/>
        <v>0.4</v>
      </c>
      <c r="F10" s="6">
        <f t="shared" si="1"/>
        <v>1.8</v>
      </c>
      <c r="G10" s="6">
        <f t="shared" si="1"/>
        <v>5.099999999999999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7"/>
  <sheetViews>
    <sheetView workbookViewId="0"/>
  </sheetViews>
  <sheetFormatPr baseColWidth="10" defaultRowHeight="13" x14ac:dyDescent="0.15"/>
  <cols>
    <col min="1" max="1" width="28" customWidth="1"/>
    <col min="2" max="2" width="13.1640625" bestFit="1" customWidth="1"/>
    <col min="3" max="4" width="10" bestFit="1" customWidth="1"/>
    <col min="5" max="5" width="10.33203125" bestFit="1" customWidth="1"/>
    <col min="6" max="6" width="9.83203125" bestFit="1" customWidth="1"/>
    <col min="7" max="7" width="10.1640625" bestFit="1" customWidth="1"/>
    <col min="8" max="8" width="9.6640625" bestFit="1" customWidth="1"/>
  </cols>
  <sheetData>
    <row r="1" spans="1:8" ht="16" x14ac:dyDescent="0.2">
      <c r="A1" s="10" t="s">
        <v>330</v>
      </c>
    </row>
    <row r="2" spans="1:8" ht="84" x14ac:dyDescent="0.15">
      <c r="A2" s="3" t="s">
        <v>316</v>
      </c>
      <c r="B2" s="3" t="s">
        <v>14</v>
      </c>
      <c r="C2" s="3" t="s">
        <v>34</v>
      </c>
      <c r="D2" s="3" t="s">
        <v>35</v>
      </c>
      <c r="E2" s="3" t="s">
        <v>36</v>
      </c>
      <c r="F2" s="3" t="s">
        <v>2</v>
      </c>
      <c r="G2" s="3" t="s">
        <v>3</v>
      </c>
      <c r="H2" s="3" t="s">
        <v>321</v>
      </c>
    </row>
    <row r="3" spans="1:8" x14ac:dyDescent="0.15">
      <c r="A3" s="1" t="s">
        <v>317</v>
      </c>
      <c r="B3" s="1" t="s">
        <v>313</v>
      </c>
      <c r="C3" s="1">
        <v>7902.01</v>
      </c>
      <c r="D3" s="1">
        <v>4885.55</v>
      </c>
      <c r="E3" s="1">
        <v>3290.99</v>
      </c>
      <c r="F3" s="1">
        <v>67.36</v>
      </c>
      <c r="G3" s="1">
        <v>71.260000000000005</v>
      </c>
      <c r="H3" s="1">
        <v>157.15</v>
      </c>
    </row>
    <row r="4" spans="1:8" x14ac:dyDescent="0.15">
      <c r="A4" s="1" t="s">
        <v>318</v>
      </c>
      <c r="B4" s="1" t="s">
        <v>314</v>
      </c>
      <c r="C4" s="1">
        <v>5282.08</v>
      </c>
      <c r="D4" s="1">
        <v>3426.23</v>
      </c>
      <c r="E4" s="1">
        <v>3048.97</v>
      </c>
      <c r="F4" s="1">
        <v>88.99</v>
      </c>
      <c r="G4" s="1">
        <v>79.3</v>
      </c>
      <c r="H4" s="1">
        <v>145.66999999999999</v>
      </c>
    </row>
    <row r="5" spans="1:8" x14ac:dyDescent="0.15">
      <c r="A5" s="1" t="s">
        <v>319</v>
      </c>
      <c r="B5" s="1" t="s">
        <v>315</v>
      </c>
      <c r="C5" s="1">
        <v>7011.67</v>
      </c>
      <c r="D5" s="1">
        <v>4735.54</v>
      </c>
      <c r="E5" s="1">
        <v>4154.8599999999997</v>
      </c>
      <c r="F5" s="1">
        <v>87.74</v>
      </c>
      <c r="G5" s="1">
        <v>82.75</v>
      </c>
      <c r="H5" s="1">
        <v>198.39</v>
      </c>
    </row>
    <row r="6" spans="1:8" ht="18" x14ac:dyDescent="0.2">
      <c r="A6" s="6" t="s">
        <v>4</v>
      </c>
      <c r="B6" s="8"/>
      <c r="C6" s="6">
        <f t="shared" ref="C6:H6" si="0">ROUND(AVERAGE(C3:C5),1)</f>
        <v>6731.9</v>
      </c>
      <c r="D6" s="6">
        <f t="shared" si="0"/>
        <v>4349.1000000000004</v>
      </c>
      <c r="E6" s="6">
        <f t="shared" si="0"/>
        <v>3498.3</v>
      </c>
      <c r="F6" s="6">
        <f t="shared" si="0"/>
        <v>81.400000000000006</v>
      </c>
      <c r="G6" s="6">
        <f t="shared" si="0"/>
        <v>77.8</v>
      </c>
      <c r="H6" s="6">
        <f t="shared" si="0"/>
        <v>167.1</v>
      </c>
    </row>
    <row r="7" spans="1:8" ht="18" x14ac:dyDescent="0.2">
      <c r="A7" s="6" t="s">
        <v>5</v>
      </c>
      <c r="B7" s="8"/>
      <c r="C7" s="6">
        <f t="shared" ref="C7:H7" si="1">ROUND(STDEV(C3:C6),1)</f>
        <v>1087.7</v>
      </c>
      <c r="D7" s="6">
        <f t="shared" si="1"/>
        <v>655.4</v>
      </c>
      <c r="E7" s="6">
        <f t="shared" si="1"/>
        <v>474.7</v>
      </c>
      <c r="F7" s="6">
        <f t="shared" si="1"/>
        <v>9.9</v>
      </c>
      <c r="G7" s="6">
        <f t="shared" si="1"/>
        <v>4.8</v>
      </c>
      <c r="H7" s="6">
        <f t="shared" si="1"/>
        <v>22.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2 Table</vt:lpstr>
      <vt:lpstr>S2A. T.speciosus YNP Modern </vt:lpstr>
      <vt:lpstr>S2B. T.speciosus YNP Historic </vt:lpstr>
      <vt:lpstr>S2C. T.alpinus YNP Modern</vt:lpstr>
      <vt:lpstr>S2D. T.alpinus YNP Historic</vt:lpstr>
      <vt:lpstr>S2E. T.alpinus S Sierra Modern</vt:lpstr>
      <vt:lpstr>S2F. T.alpinus SSierra Historic</vt:lpstr>
      <vt:lpstr>S2G. T.minimus</vt:lpstr>
      <vt:lpstr>S2H. Other 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ff Good</cp:lastModifiedBy>
  <dcterms:created xsi:type="dcterms:W3CDTF">2016-12-13T17:40:29Z</dcterms:created>
  <dcterms:modified xsi:type="dcterms:W3CDTF">2019-04-15T07:38:00Z</dcterms:modified>
</cp:coreProperties>
</file>